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900" yWindow="400" windowWidth="45960" windowHeight="27640" tabRatio="500" activeTab="1"/>
  </bookViews>
  <sheets>
    <sheet name="Analyte Levels" sheetId="1" r:id="rId1"/>
    <sheet name="Fold Change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K31" i="2"/>
  <c r="AH31"/>
  <c r="AE31"/>
  <c r="AB31"/>
  <c r="Y31"/>
  <c r="V31"/>
  <c r="S31"/>
  <c r="P31"/>
  <c r="M31"/>
  <c r="J31"/>
  <c r="G31"/>
  <c r="D31"/>
  <c r="AK30"/>
  <c r="AH30"/>
  <c r="AE30"/>
  <c r="AB30"/>
  <c r="Y30"/>
  <c r="V30"/>
  <c r="S30"/>
  <c r="P30"/>
  <c r="M30"/>
  <c r="J30"/>
  <c r="G30"/>
  <c r="D30"/>
  <c r="AK29"/>
  <c r="AH29"/>
  <c r="AE29"/>
  <c r="AB29"/>
  <c r="Y29"/>
  <c r="V29"/>
  <c r="S29"/>
  <c r="P29"/>
  <c r="M29"/>
  <c r="J29"/>
  <c r="G29"/>
  <c r="D29"/>
  <c r="AK28"/>
  <c r="AH28"/>
  <c r="AE28"/>
  <c r="AB28"/>
  <c r="Y28"/>
  <c r="V28"/>
  <c r="S28"/>
  <c r="P28"/>
  <c r="M28"/>
  <c r="J28"/>
  <c r="G28"/>
  <c r="D28"/>
  <c r="AK27"/>
  <c r="AH27"/>
  <c r="AE27"/>
  <c r="AB27"/>
  <c r="Y27"/>
  <c r="V27"/>
  <c r="S27"/>
  <c r="P27"/>
  <c r="M27"/>
  <c r="J27"/>
  <c r="G27"/>
  <c r="D27"/>
  <c r="AK26"/>
  <c r="AH26"/>
  <c r="AE26"/>
  <c r="AB26"/>
  <c r="Y26"/>
  <c r="V26"/>
  <c r="S26"/>
  <c r="P26"/>
  <c r="M26"/>
  <c r="J26"/>
  <c r="G26"/>
  <c r="D26"/>
  <c r="AK25"/>
  <c r="AH25"/>
  <c r="AE25"/>
  <c r="AB25"/>
  <c r="Y25"/>
  <c r="V25"/>
  <c r="S25"/>
  <c r="P25"/>
  <c r="M25"/>
  <c r="J25"/>
  <c r="G25"/>
  <c r="D25"/>
  <c r="AK24"/>
  <c r="AH24"/>
  <c r="AE24"/>
  <c r="AB24"/>
  <c r="Y24"/>
  <c r="V24"/>
  <c r="S24"/>
  <c r="P24"/>
  <c r="M24"/>
  <c r="J24"/>
  <c r="G24"/>
  <c r="D24"/>
  <c r="AK23"/>
  <c r="AH23"/>
  <c r="AE23"/>
  <c r="AB23"/>
  <c r="Y23"/>
  <c r="V23"/>
  <c r="S23"/>
  <c r="P23"/>
  <c r="M23"/>
  <c r="J23"/>
  <c r="G23"/>
  <c r="D23"/>
  <c r="AK22"/>
  <c r="AH22"/>
  <c r="AE22"/>
  <c r="AB22"/>
  <c r="Y22"/>
  <c r="V22"/>
  <c r="S22"/>
  <c r="P22"/>
  <c r="M22"/>
  <c r="J22"/>
  <c r="G22"/>
  <c r="D22"/>
  <c r="AK21"/>
  <c r="AH21"/>
  <c r="AE21"/>
  <c r="AB21"/>
  <c r="Y21"/>
  <c r="V21"/>
  <c r="S21"/>
  <c r="P21"/>
  <c r="M21"/>
  <c r="J21"/>
  <c r="G21"/>
  <c r="D21"/>
  <c r="AK20"/>
  <c r="AH20"/>
  <c r="AE20"/>
  <c r="AB20"/>
  <c r="Y20"/>
  <c r="V20"/>
  <c r="S20"/>
  <c r="P20"/>
  <c r="M20"/>
  <c r="J20"/>
  <c r="G20"/>
  <c r="D20"/>
  <c r="AK19"/>
  <c r="AH19"/>
  <c r="AE19"/>
  <c r="AB19"/>
  <c r="Y19"/>
  <c r="V19"/>
  <c r="S19"/>
  <c r="P19"/>
  <c r="M19"/>
  <c r="J19"/>
  <c r="G19"/>
  <c r="D19"/>
  <c r="AK18"/>
  <c r="AH18"/>
  <c r="AE18"/>
  <c r="AB18"/>
  <c r="Y18"/>
  <c r="V18"/>
  <c r="S18"/>
  <c r="P18"/>
  <c r="M18"/>
  <c r="J18"/>
  <c r="G18"/>
  <c r="D18"/>
  <c r="AK17"/>
  <c r="AH17"/>
  <c r="AE17"/>
  <c r="AB17"/>
  <c r="Y17"/>
  <c r="V17"/>
  <c r="S17"/>
  <c r="P17"/>
  <c r="M17"/>
  <c r="J17"/>
  <c r="G17"/>
  <c r="D17"/>
  <c r="AK16"/>
  <c r="AH16"/>
  <c r="AE16"/>
  <c r="AB16"/>
  <c r="Y16"/>
  <c r="V16"/>
  <c r="S16"/>
  <c r="P16"/>
  <c r="M16"/>
  <c r="J16"/>
  <c r="G16"/>
  <c r="D16"/>
  <c r="AK15"/>
  <c r="AH15"/>
  <c r="AE15"/>
  <c r="AB15"/>
  <c r="Y15"/>
  <c r="V15"/>
  <c r="S15"/>
  <c r="P15"/>
  <c r="M15"/>
  <c r="J15"/>
  <c r="G15"/>
  <c r="D15"/>
  <c r="AK14"/>
  <c r="AH14"/>
  <c r="AE14"/>
  <c r="AB14"/>
  <c r="Y14"/>
  <c r="V14"/>
  <c r="S14"/>
  <c r="P14"/>
  <c r="M14"/>
  <c r="J14"/>
  <c r="G14"/>
  <c r="D14"/>
  <c r="AK13"/>
  <c r="AH13"/>
  <c r="AE13"/>
  <c r="AB13"/>
  <c r="Y13"/>
  <c r="V13"/>
  <c r="S13"/>
  <c r="P13"/>
  <c r="M13"/>
  <c r="J13"/>
  <c r="G13"/>
  <c r="D13"/>
  <c r="AK12"/>
  <c r="AH12"/>
  <c r="AE12"/>
  <c r="AB12"/>
  <c r="Y12"/>
  <c r="V12"/>
  <c r="S12"/>
  <c r="P12"/>
  <c r="M12"/>
  <c r="J12"/>
  <c r="G12"/>
  <c r="D12"/>
  <c r="AK11"/>
  <c r="AH11"/>
  <c r="AE11"/>
  <c r="AB11"/>
  <c r="Y11"/>
  <c r="V11"/>
  <c r="S11"/>
  <c r="P11"/>
  <c r="M11"/>
  <c r="J11"/>
  <c r="G11"/>
  <c r="D11"/>
  <c r="AK10"/>
  <c r="AH10"/>
  <c r="AE10"/>
  <c r="AB10"/>
  <c r="Y10"/>
  <c r="V10"/>
  <c r="S10"/>
  <c r="P10"/>
  <c r="M10"/>
  <c r="J10"/>
  <c r="G10"/>
  <c r="D10"/>
  <c r="AK9"/>
  <c r="AH9"/>
  <c r="AE9"/>
  <c r="AB9"/>
  <c r="Y9"/>
  <c r="V9"/>
  <c r="S9"/>
  <c r="P9"/>
  <c r="M9"/>
  <c r="J9"/>
  <c r="G9"/>
  <c r="D9"/>
  <c r="AK8"/>
  <c r="AH8"/>
  <c r="AE8"/>
  <c r="AB8"/>
  <c r="Y8"/>
  <c r="V8"/>
  <c r="S8"/>
  <c r="P8"/>
  <c r="M8"/>
  <c r="J8"/>
  <c r="G8"/>
  <c r="D8"/>
  <c r="AK7"/>
  <c r="AH7"/>
  <c r="AE7"/>
  <c r="AB7"/>
  <c r="Y7"/>
  <c r="V7"/>
  <c r="S7"/>
  <c r="P7"/>
  <c r="M7"/>
  <c r="J7"/>
  <c r="G7"/>
  <c r="D7"/>
  <c r="AK6"/>
  <c r="AH6"/>
  <c r="AE6"/>
  <c r="AB6"/>
  <c r="Y6"/>
  <c r="V6"/>
  <c r="S6"/>
  <c r="P6"/>
  <c r="M6"/>
  <c r="J6"/>
  <c r="G6"/>
  <c r="D6"/>
  <c r="AK5"/>
  <c r="AH5"/>
  <c r="AE5"/>
  <c r="AB5"/>
  <c r="Y5"/>
  <c r="V5"/>
  <c r="S5"/>
  <c r="P5"/>
  <c r="M5"/>
  <c r="J5"/>
  <c r="G5"/>
  <c r="D5"/>
  <c r="AK4"/>
  <c r="AH4"/>
  <c r="AE4"/>
  <c r="AB4"/>
  <c r="Y4"/>
  <c r="V4"/>
  <c r="S4"/>
  <c r="P4"/>
  <c r="M4"/>
  <c r="J4"/>
  <c r="G4"/>
  <c r="D4"/>
  <c r="AK3"/>
  <c r="AH3"/>
  <c r="AE3"/>
  <c r="AB3"/>
  <c r="Y3"/>
  <c r="V3"/>
  <c r="S3"/>
  <c r="P3"/>
  <c r="M3"/>
  <c r="J3"/>
  <c r="G3"/>
  <c r="D3"/>
</calcChain>
</file>

<file path=xl/sharedStrings.xml><?xml version="1.0" encoding="utf-8"?>
<sst xmlns="http://schemas.openxmlformats.org/spreadsheetml/2006/main" count="120" uniqueCount="67">
  <si>
    <t>FGF-2</t>
  </si>
  <si>
    <t>IL-1beta</t>
  </si>
  <si>
    <t>G-CSF</t>
  </si>
  <si>
    <t>IL-10</t>
  </si>
  <si>
    <t>IL-6</t>
  </si>
  <si>
    <t>IL-12p40</t>
  </si>
  <si>
    <t>Rantes</t>
  </si>
  <si>
    <t>Eotaxin</t>
  </si>
  <si>
    <t>IL-17A</t>
  </si>
  <si>
    <t>MIP-1alpha</t>
  </si>
  <si>
    <t>GM-CSF</t>
  </si>
  <si>
    <t>MIP-1beta</t>
  </si>
  <si>
    <t>MCP-1</t>
  </si>
  <si>
    <t>IL-15</t>
  </si>
  <si>
    <t>EGF</t>
  </si>
  <si>
    <t>IL-5</t>
  </si>
  <si>
    <t>HGF</t>
  </si>
  <si>
    <t>VEGF-A</t>
  </si>
  <si>
    <t>IFNgamma</t>
  </si>
  <si>
    <t>MDC (CCL22)</t>
  </si>
  <si>
    <t>I-TAC</t>
  </si>
  <si>
    <t>MIF</t>
  </si>
  <si>
    <t>IL-1RA</t>
  </si>
  <si>
    <t>TNF-alpha</t>
  </si>
  <si>
    <t>IL-2</t>
  </si>
  <si>
    <t>IP-10</t>
  </si>
  <si>
    <t>MIG</t>
  </si>
  <si>
    <t>IL-4</t>
  </si>
  <si>
    <t>IL-8</t>
  </si>
  <si>
    <t>CNS1</t>
  </si>
  <si>
    <t>CNS2</t>
  </si>
  <si>
    <t>CNS3</t>
  </si>
  <si>
    <t>CNS4</t>
  </si>
  <si>
    <t>CS1</t>
  </si>
  <si>
    <t>CS2</t>
  </si>
  <si>
    <t>CS3</t>
  </si>
  <si>
    <t>CS4</t>
  </si>
  <si>
    <t>MNS1</t>
  </si>
  <si>
    <t>MNS2</t>
  </si>
  <si>
    <t>MNS3</t>
  </si>
  <si>
    <t>MNS4</t>
  </si>
  <si>
    <t>MS1</t>
  </si>
  <si>
    <t>MS2</t>
  </si>
  <si>
    <t>MS3</t>
  </si>
  <si>
    <t>MS4</t>
  </si>
  <si>
    <t>HNS1</t>
  </si>
  <si>
    <t>HNS2</t>
  </si>
  <si>
    <t>HNS3</t>
  </si>
  <si>
    <t>HNS4</t>
  </si>
  <si>
    <t>HS1</t>
  </si>
  <si>
    <t>HS2</t>
  </si>
  <si>
    <t>HS3</t>
  </si>
  <si>
    <t>HS4</t>
  </si>
  <si>
    <t>CS2 Fold</t>
    <phoneticPr fontId="2" type="noConversion"/>
  </si>
  <si>
    <t>CS3 Fold</t>
    <phoneticPr fontId="2" type="noConversion"/>
  </si>
  <si>
    <t>CS4 Fold</t>
    <phoneticPr fontId="2" type="noConversion"/>
  </si>
  <si>
    <t>MS1 Fold</t>
    <phoneticPr fontId="2" type="noConversion"/>
  </si>
  <si>
    <t>MS2 Fold</t>
    <phoneticPr fontId="2" type="noConversion"/>
  </si>
  <si>
    <t>MS3 Fold</t>
    <phoneticPr fontId="2" type="noConversion"/>
  </si>
  <si>
    <t>MS4 Fold</t>
    <phoneticPr fontId="2" type="noConversion"/>
  </si>
  <si>
    <t>HS1 Fold</t>
    <phoneticPr fontId="2" type="noConversion"/>
  </si>
  <si>
    <t>HS2 Fold</t>
    <phoneticPr fontId="2" type="noConversion"/>
  </si>
  <si>
    <t>HS3 Fold</t>
    <phoneticPr fontId="2" type="noConversion"/>
  </si>
  <si>
    <t>HS4 Fold</t>
    <phoneticPr fontId="2" type="noConversion"/>
  </si>
  <si>
    <t>CS1 Fold</t>
    <phoneticPr fontId="2" type="noConversion"/>
  </si>
  <si>
    <t>Supplementary Table 3: Raw analyte levels in pg/mL in response to LPS</t>
    <phoneticPr fontId="2" type="noConversion"/>
  </si>
  <si>
    <t>Supplementary Table 3: Fold Change in response to LPS</t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26"/>
  <sheetViews>
    <sheetView view="pageLayout" workbookViewId="0">
      <selection sqref="A1:XFD1"/>
    </sheetView>
  </sheetViews>
  <sheetFormatPr baseColWidth="10" defaultRowHeight="13"/>
  <sheetData>
    <row r="1" spans="1:30">
      <c r="A1" s="2" t="s">
        <v>65</v>
      </c>
      <c r="B1" s="2"/>
      <c r="C1" s="2"/>
      <c r="D1" s="2"/>
      <c r="E1" s="2"/>
      <c r="F1" s="2"/>
      <c r="G1" s="2"/>
      <c r="H1" s="1"/>
    </row>
    <row r="2" spans="1:30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</row>
    <row r="3" spans="1:30">
      <c r="A3" t="s">
        <v>29</v>
      </c>
      <c r="B3">
        <v>3.4</v>
      </c>
      <c r="C3">
        <v>12.7</v>
      </c>
      <c r="D3">
        <v>0</v>
      </c>
      <c r="E3">
        <v>0</v>
      </c>
      <c r="F3">
        <v>60.83</v>
      </c>
      <c r="G3">
        <v>77.91</v>
      </c>
      <c r="H3">
        <v>625.29999999999995</v>
      </c>
      <c r="I3">
        <v>0</v>
      </c>
      <c r="J3">
        <v>0</v>
      </c>
      <c r="K3">
        <v>62.96</v>
      </c>
      <c r="L3">
        <v>0.91</v>
      </c>
      <c r="M3">
        <v>0</v>
      </c>
      <c r="N3">
        <v>1913.73</v>
      </c>
      <c r="O3">
        <v>0</v>
      </c>
      <c r="P3">
        <v>8.83</v>
      </c>
      <c r="Q3">
        <v>0</v>
      </c>
      <c r="R3">
        <v>0</v>
      </c>
      <c r="S3">
        <v>7.08</v>
      </c>
      <c r="T3">
        <v>0</v>
      </c>
      <c r="U3">
        <v>5803.16</v>
      </c>
      <c r="V3">
        <v>0</v>
      </c>
      <c r="W3">
        <v>273.24</v>
      </c>
      <c r="X3">
        <v>113.02</v>
      </c>
      <c r="Y3">
        <v>0</v>
      </c>
      <c r="Z3">
        <v>66.05</v>
      </c>
      <c r="AA3">
        <v>0</v>
      </c>
      <c r="AB3">
        <v>0</v>
      </c>
      <c r="AC3">
        <v>0</v>
      </c>
      <c r="AD3">
        <v>97.86</v>
      </c>
    </row>
    <row r="4" spans="1:30">
      <c r="A4" t="s">
        <v>30</v>
      </c>
      <c r="B4">
        <v>4.16</v>
      </c>
      <c r="C4">
        <v>44.22</v>
      </c>
      <c r="D4">
        <v>0</v>
      </c>
      <c r="E4">
        <v>0</v>
      </c>
      <c r="F4">
        <v>232.16</v>
      </c>
      <c r="G4">
        <v>122.12</v>
      </c>
      <c r="H4">
        <v>999.31</v>
      </c>
      <c r="I4">
        <v>0</v>
      </c>
      <c r="J4">
        <v>0</v>
      </c>
      <c r="K4">
        <v>561.02</v>
      </c>
      <c r="L4">
        <v>1.25</v>
      </c>
      <c r="M4">
        <v>54.45</v>
      </c>
      <c r="N4">
        <v>206.04</v>
      </c>
      <c r="O4">
        <v>0</v>
      </c>
      <c r="P4">
        <v>49.46</v>
      </c>
      <c r="Q4">
        <v>0</v>
      </c>
      <c r="R4">
        <v>16.489999999999998</v>
      </c>
      <c r="S4">
        <v>5.34</v>
      </c>
      <c r="T4">
        <v>0</v>
      </c>
      <c r="U4">
        <v>893.45</v>
      </c>
      <c r="V4">
        <v>0</v>
      </c>
      <c r="W4">
        <v>857.32</v>
      </c>
      <c r="X4">
        <v>478.39</v>
      </c>
      <c r="Y4">
        <v>0</v>
      </c>
      <c r="Z4">
        <v>103.12</v>
      </c>
      <c r="AA4">
        <v>0</v>
      </c>
      <c r="AB4">
        <v>0</v>
      </c>
      <c r="AC4">
        <v>0</v>
      </c>
      <c r="AD4">
        <v>187.04</v>
      </c>
    </row>
    <row r="5" spans="1:30">
      <c r="A5" t="s">
        <v>31</v>
      </c>
      <c r="B5">
        <v>4.2300000000000004</v>
      </c>
      <c r="C5">
        <v>17.72</v>
      </c>
      <c r="D5">
        <v>0</v>
      </c>
      <c r="E5">
        <v>0</v>
      </c>
      <c r="F5">
        <v>25.66</v>
      </c>
      <c r="G5">
        <v>186.71</v>
      </c>
      <c r="H5">
        <v>927.19</v>
      </c>
      <c r="I5">
        <v>0</v>
      </c>
      <c r="J5">
        <v>0</v>
      </c>
      <c r="K5">
        <v>15.81</v>
      </c>
      <c r="L5">
        <v>0.77</v>
      </c>
      <c r="M5">
        <v>0</v>
      </c>
      <c r="N5">
        <v>413.08</v>
      </c>
      <c r="O5">
        <v>0</v>
      </c>
      <c r="P5">
        <v>40.65</v>
      </c>
      <c r="Q5">
        <v>0</v>
      </c>
      <c r="R5">
        <v>0</v>
      </c>
      <c r="S5">
        <v>12.94</v>
      </c>
      <c r="T5">
        <v>0</v>
      </c>
      <c r="U5">
        <v>3921.12</v>
      </c>
      <c r="V5">
        <v>0</v>
      </c>
      <c r="W5">
        <v>715.5</v>
      </c>
      <c r="X5">
        <v>546.99</v>
      </c>
      <c r="Y5">
        <v>0</v>
      </c>
      <c r="Z5">
        <v>89.38</v>
      </c>
      <c r="AA5">
        <v>0</v>
      </c>
      <c r="AB5">
        <v>0</v>
      </c>
      <c r="AC5">
        <v>0</v>
      </c>
      <c r="AD5">
        <v>93.31</v>
      </c>
    </row>
    <row r="6" spans="1:30">
      <c r="A6" t="s">
        <v>32</v>
      </c>
      <c r="B6">
        <v>3.42</v>
      </c>
      <c r="C6">
        <v>7.3</v>
      </c>
      <c r="D6">
        <v>0</v>
      </c>
      <c r="E6">
        <v>0</v>
      </c>
      <c r="F6">
        <v>75.75</v>
      </c>
      <c r="G6">
        <v>138.61000000000001</v>
      </c>
      <c r="H6">
        <v>431.6</v>
      </c>
      <c r="I6">
        <v>0</v>
      </c>
      <c r="J6">
        <v>0</v>
      </c>
      <c r="K6">
        <v>222.66</v>
      </c>
      <c r="L6">
        <v>1.33</v>
      </c>
      <c r="M6">
        <v>0</v>
      </c>
      <c r="N6">
        <v>800.52</v>
      </c>
      <c r="O6">
        <v>0</v>
      </c>
      <c r="P6">
        <v>2.83</v>
      </c>
      <c r="Q6">
        <v>0</v>
      </c>
      <c r="R6">
        <v>0</v>
      </c>
      <c r="S6">
        <v>0.95</v>
      </c>
      <c r="T6">
        <v>0</v>
      </c>
      <c r="U6">
        <v>1637.47</v>
      </c>
      <c r="V6">
        <v>0</v>
      </c>
      <c r="W6">
        <v>187.49</v>
      </c>
      <c r="X6">
        <v>36.909999999999997</v>
      </c>
      <c r="Y6">
        <v>9.42</v>
      </c>
      <c r="Z6">
        <v>47.12</v>
      </c>
      <c r="AA6">
        <v>0.75</v>
      </c>
      <c r="AB6">
        <v>0</v>
      </c>
      <c r="AC6">
        <v>0</v>
      </c>
      <c r="AD6">
        <v>126.02</v>
      </c>
    </row>
    <row r="7" spans="1:30">
      <c r="A7" t="s">
        <v>33</v>
      </c>
      <c r="B7">
        <v>5.46</v>
      </c>
      <c r="C7">
        <v>194.39</v>
      </c>
      <c r="D7">
        <v>199.64</v>
      </c>
      <c r="E7">
        <v>0</v>
      </c>
      <c r="F7">
        <v>494.27</v>
      </c>
      <c r="G7">
        <v>161.57</v>
      </c>
      <c r="H7">
        <v>691.06</v>
      </c>
      <c r="I7">
        <v>0</v>
      </c>
      <c r="J7">
        <v>0</v>
      </c>
      <c r="K7">
        <v>396.12</v>
      </c>
      <c r="L7">
        <v>1.4</v>
      </c>
      <c r="M7">
        <v>165.18</v>
      </c>
      <c r="N7">
        <v>1091.69</v>
      </c>
      <c r="O7">
        <v>9.1300000000000008</v>
      </c>
      <c r="P7">
        <v>34.03</v>
      </c>
      <c r="Q7">
        <v>0</v>
      </c>
      <c r="R7">
        <v>53.34</v>
      </c>
      <c r="S7">
        <v>7.99</v>
      </c>
      <c r="T7">
        <v>0</v>
      </c>
      <c r="U7">
        <v>5468.51</v>
      </c>
      <c r="V7">
        <v>0</v>
      </c>
      <c r="W7">
        <v>327.75</v>
      </c>
      <c r="X7">
        <v>663.25</v>
      </c>
      <c r="Y7">
        <v>57.74</v>
      </c>
      <c r="Z7">
        <v>133.96</v>
      </c>
      <c r="AA7">
        <v>0</v>
      </c>
      <c r="AB7">
        <v>0</v>
      </c>
      <c r="AC7">
        <v>0</v>
      </c>
      <c r="AD7">
        <v>141.69999999999999</v>
      </c>
    </row>
    <row r="8" spans="1:30">
      <c r="A8" t="s">
        <v>34</v>
      </c>
      <c r="B8">
        <v>5.86</v>
      </c>
      <c r="C8">
        <v>188.93</v>
      </c>
      <c r="D8">
        <v>0</v>
      </c>
      <c r="E8">
        <v>0</v>
      </c>
      <c r="F8">
        <v>381.69</v>
      </c>
      <c r="G8">
        <v>168.16</v>
      </c>
      <c r="H8">
        <v>1442.9</v>
      </c>
      <c r="I8">
        <v>0</v>
      </c>
      <c r="J8">
        <v>0</v>
      </c>
      <c r="K8">
        <v>756.08</v>
      </c>
      <c r="L8">
        <v>1.53</v>
      </c>
      <c r="M8">
        <v>86.78</v>
      </c>
      <c r="N8">
        <v>91.25</v>
      </c>
      <c r="O8">
        <v>10.119999999999999</v>
      </c>
      <c r="P8">
        <v>60.49</v>
      </c>
      <c r="Q8">
        <v>0</v>
      </c>
      <c r="R8">
        <v>46.31</v>
      </c>
      <c r="S8">
        <v>4.2</v>
      </c>
      <c r="T8">
        <v>0.59</v>
      </c>
      <c r="U8">
        <v>889.21</v>
      </c>
      <c r="V8">
        <v>0</v>
      </c>
      <c r="W8">
        <v>625.99</v>
      </c>
      <c r="X8">
        <v>588.07000000000005</v>
      </c>
      <c r="Y8">
        <v>41.9</v>
      </c>
      <c r="Z8">
        <v>126.53</v>
      </c>
      <c r="AA8">
        <v>0</v>
      </c>
      <c r="AB8">
        <v>0</v>
      </c>
      <c r="AC8">
        <v>0</v>
      </c>
      <c r="AD8">
        <v>194.32</v>
      </c>
    </row>
    <row r="9" spans="1:30">
      <c r="A9" t="s">
        <v>35</v>
      </c>
      <c r="B9">
        <v>6.49</v>
      </c>
      <c r="C9">
        <v>381.71</v>
      </c>
      <c r="D9">
        <v>118.31</v>
      </c>
      <c r="E9">
        <v>0</v>
      </c>
      <c r="F9">
        <v>494.59</v>
      </c>
      <c r="G9">
        <v>217.58</v>
      </c>
      <c r="H9">
        <v>929.73</v>
      </c>
      <c r="I9">
        <v>0</v>
      </c>
      <c r="J9">
        <v>0</v>
      </c>
      <c r="K9">
        <v>302.51</v>
      </c>
      <c r="L9">
        <v>1.6</v>
      </c>
      <c r="M9">
        <v>157.16999999999999</v>
      </c>
      <c r="N9">
        <v>192.13</v>
      </c>
      <c r="O9">
        <v>24.09</v>
      </c>
      <c r="P9">
        <v>76.23</v>
      </c>
      <c r="Q9">
        <v>0</v>
      </c>
      <c r="R9">
        <v>96.77</v>
      </c>
      <c r="S9">
        <v>12.08</v>
      </c>
      <c r="T9">
        <v>7.93</v>
      </c>
      <c r="U9">
        <v>3443.56</v>
      </c>
      <c r="V9">
        <v>0</v>
      </c>
      <c r="W9">
        <v>560.55999999999995</v>
      </c>
      <c r="X9">
        <v>1803.02</v>
      </c>
      <c r="Y9">
        <v>103.87</v>
      </c>
      <c r="Z9">
        <v>144.59</v>
      </c>
      <c r="AA9">
        <v>0</v>
      </c>
      <c r="AB9">
        <v>0</v>
      </c>
      <c r="AC9">
        <v>0</v>
      </c>
      <c r="AD9">
        <v>202.52</v>
      </c>
    </row>
    <row r="10" spans="1:30">
      <c r="A10" t="s">
        <v>36</v>
      </c>
      <c r="B10">
        <v>4.7699999999999996</v>
      </c>
      <c r="C10">
        <v>78.13</v>
      </c>
      <c r="D10">
        <v>0</v>
      </c>
      <c r="E10">
        <v>0</v>
      </c>
      <c r="F10">
        <v>442.82</v>
      </c>
      <c r="G10">
        <v>83.47</v>
      </c>
      <c r="H10">
        <v>314.27999999999997</v>
      </c>
      <c r="I10">
        <v>0</v>
      </c>
      <c r="J10">
        <v>0</v>
      </c>
      <c r="K10">
        <v>670.15</v>
      </c>
      <c r="L10">
        <v>1.82</v>
      </c>
      <c r="M10">
        <v>73.66</v>
      </c>
      <c r="N10">
        <v>522.64</v>
      </c>
      <c r="O10">
        <v>0</v>
      </c>
      <c r="P10">
        <v>12.77</v>
      </c>
      <c r="Q10">
        <v>0</v>
      </c>
      <c r="R10">
        <v>0</v>
      </c>
      <c r="S10">
        <v>2.33</v>
      </c>
      <c r="T10">
        <v>0</v>
      </c>
      <c r="U10">
        <v>1251.79</v>
      </c>
      <c r="V10">
        <v>0</v>
      </c>
      <c r="W10">
        <v>250.78</v>
      </c>
      <c r="X10">
        <v>124.79</v>
      </c>
      <c r="Y10">
        <v>250.07</v>
      </c>
      <c r="Z10">
        <v>107.94</v>
      </c>
      <c r="AA10">
        <v>0</v>
      </c>
      <c r="AB10">
        <v>0</v>
      </c>
      <c r="AC10">
        <v>0</v>
      </c>
      <c r="AD10">
        <v>52.03</v>
      </c>
    </row>
    <row r="11" spans="1:30">
      <c r="A11" t="s">
        <v>37</v>
      </c>
      <c r="B11">
        <v>8.4</v>
      </c>
      <c r="C11">
        <v>15.01</v>
      </c>
      <c r="D11">
        <v>0</v>
      </c>
      <c r="E11">
        <v>0</v>
      </c>
      <c r="F11">
        <v>48.4</v>
      </c>
      <c r="G11">
        <v>46.56</v>
      </c>
      <c r="H11">
        <v>404.09</v>
      </c>
      <c r="I11">
        <v>0</v>
      </c>
      <c r="J11">
        <v>0</v>
      </c>
      <c r="K11">
        <v>423.71</v>
      </c>
      <c r="L11">
        <v>1.28</v>
      </c>
      <c r="M11">
        <v>13.42</v>
      </c>
      <c r="N11">
        <v>1028.28</v>
      </c>
      <c r="O11">
        <v>0</v>
      </c>
      <c r="P11">
        <v>35.71</v>
      </c>
      <c r="Q11">
        <v>0</v>
      </c>
      <c r="R11">
        <v>8.7200000000000006</v>
      </c>
      <c r="S11">
        <v>5.48</v>
      </c>
      <c r="T11">
        <v>0</v>
      </c>
      <c r="U11">
        <v>1952.19</v>
      </c>
      <c r="V11">
        <v>0</v>
      </c>
      <c r="W11">
        <v>676.71</v>
      </c>
      <c r="X11">
        <v>110.34</v>
      </c>
      <c r="Y11">
        <v>0</v>
      </c>
      <c r="Z11">
        <v>89.38</v>
      </c>
      <c r="AA11">
        <v>0</v>
      </c>
      <c r="AB11">
        <v>0</v>
      </c>
      <c r="AC11">
        <v>0</v>
      </c>
      <c r="AD11">
        <v>156.12</v>
      </c>
    </row>
    <row r="12" spans="1:30">
      <c r="A12" t="s">
        <v>38</v>
      </c>
      <c r="B12">
        <v>5.22</v>
      </c>
      <c r="C12">
        <v>11.04</v>
      </c>
      <c r="D12">
        <v>0</v>
      </c>
      <c r="E12">
        <v>0</v>
      </c>
      <c r="F12">
        <v>40.71</v>
      </c>
      <c r="G12">
        <v>89.57</v>
      </c>
      <c r="H12">
        <v>505.12</v>
      </c>
      <c r="I12">
        <v>0</v>
      </c>
      <c r="J12">
        <v>0</v>
      </c>
      <c r="K12">
        <v>139.49</v>
      </c>
      <c r="L12">
        <v>0.8</v>
      </c>
      <c r="M12">
        <v>22.38</v>
      </c>
      <c r="N12">
        <v>1115.92</v>
      </c>
      <c r="O12">
        <v>0</v>
      </c>
      <c r="P12">
        <v>56.01</v>
      </c>
      <c r="Q12">
        <v>0</v>
      </c>
      <c r="R12">
        <v>11.02</v>
      </c>
      <c r="S12">
        <v>7.81</v>
      </c>
      <c r="T12">
        <v>2.33</v>
      </c>
      <c r="U12">
        <v>2097.13</v>
      </c>
      <c r="V12">
        <v>0</v>
      </c>
      <c r="W12">
        <v>569.73</v>
      </c>
      <c r="X12">
        <v>198.09</v>
      </c>
      <c r="Y12">
        <v>0</v>
      </c>
      <c r="Z12">
        <v>105.69</v>
      </c>
      <c r="AA12">
        <v>0</v>
      </c>
      <c r="AB12">
        <v>0</v>
      </c>
      <c r="AC12">
        <v>0</v>
      </c>
      <c r="AD12">
        <v>339.48</v>
      </c>
    </row>
    <row r="13" spans="1:30">
      <c r="A13" t="s">
        <v>39</v>
      </c>
      <c r="B13">
        <v>3.82</v>
      </c>
      <c r="C13">
        <v>4.67</v>
      </c>
      <c r="D13">
        <v>0</v>
      </c>
      <c r="E13">
        <v>0</v>
      </c>
      <c r="F13">
        <v>32.950000000000003</v>
      </c>
      <c r="G13">
        <v>75.69</v>
      </c>
      <c r="H13">
        <v>446.12</v>
      </c>
      <c r="I13">
        <v>0</v>
      </c>
      <c r="J13">
        <v>0</v>
      </c>
      <c r="K13">
        <v>90.85</v>
      </c>
      <c r="L13">
        <v>0.76</v>
      </c>
      <c r="M13">
        <v>14.54</v>
      </c>
      <c r="N13">
        <v>544.42999999999995</v>
      </c>
      <c r="O13">
        <v>0</v>
      </c>
      <c r="P13">
        <v>17.25</v>
      </c>
      <c r="Q13">
        <v>0</v>
      </c>
      <c r="R13">
        <v>0</v>
      </c>
      <c r="S13">
        <v>4.6500000000000004</v>
      </c>
      <c r="T13">
        <v>0</v>
      </c>
      <c r="U13">
        <v>2622.07</v>
      </c>
      <c r="V13">
        <v>0</v>
      </c>
      <c r="W13">
        <v>628.84</v>
      </c>
      <c r="X13">
        <v>113.24</v>
      </c>
      <c r="Y13">
        <v>0</v>
      </c>
      <c r="Z13">
        <v>90.63</v>
      </c>
      <c r="AA13">
        <v>0</v>
      </c>
      <c r="AB13">
        <v>0</v>
      </c>
      <c r="AC13">
        <v>0</v>
      </c>
      <c r="AD13">
        <v>289.60000000000002</v>
      </c>
    </row>
    <row r="14" spans="1:30">
      <c r="A14" t="s">
        <v>40</v>
      </c>
      <c r="B14">
        <v>4.58</v>
      </c>
      <c r="C14">
        <v>7.7</v>
      </c>
      <c r="D14">
        <v>0</v>
      </c>
      <c r="E14">
        <v>0</v>
      </c>
      <c r="F14">
        <v>46.78</v>
      </c>
      <c r="G14">
        <v>108.94</v>
      </c>
      <c r="H14">
        <v>302.01</v>
      </c>
      <c r="I14">
        <v>0</v>
      </c>
      <c r="J14">
        <v>0</v>
      </c>
      <c r="K14">
        <v>66.31</v>
      </c>
      <c r="L14">
        <v>0.83</v>
      </c>
      <c r="M14">
        <v>178.83</v>
      </c>
      <c r="N14">
        <v>3171.65</v>
      </c>
      <c r="O14">
        <v>0</v>
      </c>
      <c r="P14">
        <v>10.38</v>
      </c>
      <c r="Q14">
        <v>0</v>
      </c>
      <c r="R14">
        <v>45.79</v>
      </c>
      <c r="S14">
        <v>5.81</v>
      </c>
      <c r="T14">
        <v>0.59</v>
      </c>
      <c r="U14">
        <v>4417.42</v>
      </c>
      <c r="V14">
        <v>0</v>
      </c>
      <c r="W14">
        <v>290.73</v>
      </c>
      <c r="X14">
        <v>155.62</v>
      </c>
      <c r="Y14">
        <v>0</v>
      </c>
      <c r="Z14">
        <v>91.86</v>
      </c>
      <c r="AA14">
        <v>116.63</v>
      </c>
      <c r="AB14">
        <v>0</v>
      </c>
      <c r="AC14">
        <v>0</v>
      </c>
      <c r="AD14">
        <v>351.18</v>
      </c>
    </row>
    <row r="15" spans="1:30">
      <c r="A15" t="s">
        <v>41</v>
      </c>
      <c r="B15">
        <v>7.41</v>
      </c>
      <c r="C15">
        <v>109.78</v>
      </c>
      <c r="D15">
        <v>0</v>
      </c>
      <c r="E15">
        <v>0</v>
      </c>
      <c r="F15">
        <v>181.19</v>
      </c>
      <c r="G15">
        <v>65.08</v>
      </c>
      <c r="H15">
        <v>464.93</v>
      </c>
      <c r="I15">
        <v>0</v>
      </c>
      <c r="J15">
        <v>0</v>
      </c>
      <c r="K15">
        <v>1105.67</v>
      </c>
      <c r="L15">
        <v>2.64</v>
      </c>
      <c r="M15">
        <v>72.3</v>
      </c>
      <c r="N15">
        <v>718.93</v>
      </c>
      <c r="O15">
        <v>1.47</v>
      </c>
      <c r="P15">
        <v>38.83</v>
      </c>
      <c r="Q15">
        <v>0</v>
      </c>
      <c r="R15">
        <v>48.14</v>
      </c>
      <c r="S15">
        <v>3.58</v>
      </c>
      <c r="T15">
        <v>0</v>
      </c>
      <c r="U15">
        <v>1985.16</v>
      </c>
      <c r="V15">
        <v>0</v>
      </c>
      <c r="W15">
        <v>579.01</v>
      </c>
      <c r="X15">
        <v>195.12</v>
      </c>
      <c r="Y15">
        <v>44.71</v>
      </c>
      <c r="Z15">
        <v>111.93</v>
      </c>
      <c r="AA15">
        <v>0</v>
      </c>
      <c r="AB15">
        <v>0</v>
      </c>
      <c r="AC15">
        <v>0</v>
      </c>
      <c r="AD15">
        <v>408.48</v>
      </c>
    </row>
    <row r="16" spans="1:30">
      <c r="A16" t="s">
        <v>42</v>
      </c>
      <c r="B16">
        <v>5.88</v>
      </c>
      <c r="C16">
        <v>180.79</v>
      </c>
      <c r="D16">
        <v>0</v>
      </c>
      <c r="E16">
        <v>0</v>
      </c>
      <c r="F16">
        <v>337.6</v>
      </c>
      <c r="G16">
        <v>160.51</v>
      </c>
      <c r="H16">
        <v>519.71</v>
      </c>
      <c r="I16">
        <v>0</v>
      </c>
      <c r="J16">
        <v>0</v>
      </c>
      <c r="K16">
        <v>1197.74</v>
      </c>
      <c r="L16">
        <v>1.1200000000000001</v>
      </c>
      <c r="M16">
        <v>144.16</v>
      </c>
      <c r="N16">
        <v>489.57</v>
      </c>
      <c r="O16">
        <v>12.02</v>
      </c>
      <c r="P16">
        <v>51.13</v>
      </c>
      <c r="Q16">
        <v>0</v>
      </c>
      <c r="R16">
        <v>66.59</v>
      </c>
      <c r="S16">
        <v>6.37</v>
      </c>
      <c r="T16">
        <v>15.57</v>
      </c>
      <c r="U16">
        <v>1736.9</v>
      </c>
      <c r="V16">
        <v>0</v>
      </c>
      <c r="W16">
        <v>331.44</v>
      </c>
      <c r="X16">
        <v>935.99</v>
      </c>
      <c r="Y16">
        <v>58.21</v>
      </c>
      <c r="Z16">
        <v>130.31</v>
      </c>
      <c r="AA16">
        <v>0</v>
      </c>
      <c r="AB16">
        <v>0</v>
      </c>
      <c r="AC16">
        <v>0</v>
      </c>
      <c r="AD16">
        <v>518.70000000000005</v>
      </c>
    </row>
    <row r="17" spans="1:30">
      <c r="A17" t="s">
        <v>43</v>
      </c>
      <c r="B17">
        <v>6.41</v>
      </c>
      <c r="C17">
        <v>442.91</v>
      </c>
      <c r="D17">
        <v>0</v>
      </c>
      <c r="E17">
        <v>0</v>
      </c>
      <c r="F17">
        <v>1378.24</v>
      </c>
      <c r="G17">
        <v>108.94</v>
      </c>
      <c r="H17">
        <v>391.16</v>
      </c>
      <c r="I17">
        <v>0</v>
      </c>
      <c r="J17">
        <v>0</v>
      </c>
      <c r="K17">
        <v>1680.36</v>
      </c>
      <c r="L17">
        <v>4.97</v>
      </c>
      <c r="M17">
        <v>354.15</v>
      </c>
      <c r="N17">
        <v>2146.85</v>
      </c>
      <c r="O17">
        <v>20.98</v>
      </c>
      <c r="P17">
        <v>42.66</v>
      </c>
      <c r="Q17">
        <v>0</v>
      </c>
      <c r="R17">
        <v>98.32</v>
      </c>
      <c r="S17">
        <v>4.51</v>
      </c>
      <c r="T17">
        <v>12.05</v>
      </c>
      <c r="U17">
        <v>2277.37</v>
      </c>
      <c r="V17">
        <v>0</v>
      </c>
      <c r="W17">
        <v>170.61</v>
      </c>
      <c r="X17">
        <v>724.02</v>
      </c>
      <c r="Y17">
        <v>292.70999999999998</v>
      </c>
      <c r="Z17">
        <v>186.3</v>
      </c>
      <c r="AA17">
        <v>13.68</v>
      </c>
      <c r="AB17">
        <v>0</v>
      </c>
      <c r="AC17">
        <v>0</v>
      </c>
      <c r="AD17">
        <v>531.27</v>
      </c>
    </row>
    <row r="18" spans="1:30" ht="17" customHeight="1">
      <c r="A18" t="s">
        <v>44</v>
      </c>
      <c r="B18">
        <v>7.84</v>
      </c>
      <c r="C18">
        <v>453.23</v>
      </c>
      <c r="D18">
        <v>0</v>
      </c>
      <c r="E18">
        <v>0</v>
      </c>
      <c r="F18">
        <v>1841.91</v>
      </c>
      <c r="G18">
        <v>309.08</v>
      </c>
      <c r="H18">
        <v>350.85</v>
      </c>
      <c r="I18">
        <v>0</v>
      </c>
      <c r="J18">
        <v>0</v>
      </c>
      <c r="K18">
        <v>2913.29</v>
      </c>
      <c r="L18">
        <v>2.5</v>
      </c>
      <c r="M18">
        <v>1349.35</v>
      </c>
      <c r="N18">
        <v>1430.34</v>
      </c>
      <c r="O18">
        <v>25.45</v>
      </c>
      <c r="P18">
        <v>44.02</v>
      </c>
      <c r="Q18">
        <v>0</v>
      </c>
      <c r="R18">
        <v>78.11</v>
      </c>
      <c r="S18">
        <v>7.79</v>
      </c>
      <c r="T18">
        <v>24.17</v>
      </c>
      <c r="U18">
        <v>3195.26</v>
      </c>
      <c r="V18">
        <v>0</v>
      </c>
      <c r="W18">
        <v>444.39</v>
      </c>
      <c r="X18">
        <v>1558.7</v>
      </c>
      <c r="Y18">
        <v>565.88</v>
      </c>
      <c r="Z18">
        <v>187.95</v>
      </c>
      <c r="AA18">
        <v>23.68</v>
      </c>
      <c r="AB18">
        <v>0</v>
      </c>
      <c r="AC18">
        <v>0</v>
      </c>
      <c r="AD18">
        <v>501.39</v>
      </c>
    </row>
    <row r="19" spans="1:30">
      <c r="A19" t="s">
        <v>45</v>
      </c>
      <c r="B19">
        <v>6.67</v>
      </c>
      <c r="C19">
        <v>28.22</v>
      </c>
      <c r="D19">
        <v>0</v>
      </c>
      <c r="E19">
        <v>0</v>
      </c>
      <c r="F19">
        <v>170.59</v>
      </c>
      <c r="G19">
        <v>126.55</v>
      </c>
      <c r="H19">
        <v>295.12</v>
      </c>
      <c r="I19">
        <v>0</v>
      </c>
      <c r="J19">
        <v>0</v>
      </c>
      <c r="K19">
        <v>422.92</v>
      </c>
      <c r="L19">
        <v>1.1499999999999999</v>
      </c>
      <c r="M19">
        <v>40.82</v>
      </c>
      <c r="N19">
        <v>691.06</v>
      </c>
      <c r="O19">
        <v>1.1200000000000001</v>
      </c>
      <c r="P19">
        <v>28.08</v>
      </c>
      <c r="Q19">
        <v>0</v>
      </c>
      <c r="R19">
        <v>55.7</v>
      </c>
      <c r="S19">
        <v>7</v>
      </c>
      <c r="T19">
        <v>5.97</v>
      </c>
      <c r="U19">
        <v>4701.8</v>
      </c>
      <c r="V19">
        <v>0</v>
      </c>
      <c r="W19">
        <v>359.44</v>
      </c>
      <c r="X19">
        <v>282.75</v>
      </c>
      <c r="Y19">
        <v>0</v>
      </c>
      <c r="Z19">
        <v>140.56</v>
      </c>
      <c r="AA19">
        <v>0</v>
      </c>
      <c r="AB19">
        <v>0</v>
      </c>
      <c r="AC19">
        <v>0</v>
      </c>
      <c r="AD19">
        <v>483.51</v>
      </c>
    </row>
    <row r="20" spans="1:30">
      <c r="A20" t="s">
        <v>46</v>
      </c>
      <c r="B20">
        <v>6.23</v>
      </c>
      <c r="C20">
        <v>16.84</v>
      </c>
      <c r="D20">
        <v>0</v>
      </c>
      <c r="E20">
        <v>0</v>
      </c>
      <c r="F20">
        <v>57.8</v>
      </c>
      <c r="G20">
        <v>86.25</v>
      </c>
      <c r="H20">
        <v>310.69</v>
      </c>
      <c r="I20">
        <v>0</v>
      </c>
      <c r="J20">
        <v>0</v>
      </c>
      <c r="K20">
        <v>170.73</v>
      </c>
      <c r="L20">
        <v>0.98</v>
      </c>
      <c r="M20">
        <v>50.54</v>
      </c>
      <c r="N20">
        <v>551.97</v>
      </c>
      <c r="O20">
        <v>1.47</v>
      </c>
      <c r="P20">
        <v>40.29</v>
      </c>
      <c r="Q20">
        <v>0</v>
      </c>
      <c r="R20">
        <v>64.790000000000006</v>
      </c>
      <c r="S20">
        <v>7.74</v>
      </c>
      <c r="T20">
        <v>10.75</v>
      </c>
      <c r="U20">
        <v>4579.1099999999997</v>
      </c>
      <c r="V20">
        <v>0</v>
      </c>
      <c r="W20">
        <v>707.59</v>
      </c>
      <c r="X20">
        <v>201.91</v>
      </c>
      <c r="Y20">
        <v>0</v>
      </c>
      <c r="Z20">
        <v>133.33000000000001</v>
      </c>
      <c r="AA20">
        <v>0</v>
      </c>
      <c r="AB20">
        <v>0</v>
      </c>
      <c r="AC20">
        <v>0</v>
      </c>
      <c r="AD20">
        <v>559.89</v>
      </c>
    </row>
    <row r="21" spans="1:30">
      <c r="A21" t="s">
        <v>47</v>
      </c>
      <c r="B21">
        <v>5.13</v>
      </c>
      <c r="C21">
        <v>5.04</v>
      </c>
      <c r="D21">
        <v>0</v>
      </c>
      <c r="E21">
        <v>0</v>
      </c>
      <c r="F21">
        <v>24.88</v>
      </c>
      <c r="G21">
        <v>69.56</v>
      </c>
      <c r="H21">
        <v>275.56</v>
      </c>
      <c r="I21">
        <v>0</v>
      </c>
      <c r="J21">
        <v>0</v>
      </c>
      <c r="K21">
        <v>140.33000000000001</v>
      </c>
      <c r="L21">
        <v>1</v>
      </c>
      <c r="M21">
        <v>27.68</v>
      </c>
      <c r="N21">
        <v>323.48</v>
      </c>
      <c r="O21">
        <v>0</v>
      </c>
      <c r="P21">
        <v>26.19</v>
      </c>
      <c r="Q21">
        <v>0</v>
      </c>
      <c r="R21">
        <v>55.7</v>
      </c>
      <c r="S21">
        <v>6.64</v>
      </c>
      <c r="T21">
        <v>7.23</v>
      </c>
      <c r="U21">
        <v>4470.01</v>
      </c>
      <c r="V21">
        <v>0</v>
      </c>
      <c r="W21">
        <v>528.46</v>
      </c>
      <c r="X21">
        <v>64.430000000000007</v>
      </c>
      <c r="Y21">
        <v>0</v>
      </c>
      <c r="Z21">
        <v>110.07</v>
      </c>
      <c r="AA21">
        <v>0</v>
      </c>
      <c r="AB21">
        <v>0</v>
      </c>
      <c r="AC21">
        <v>0</v>
      </c>
      <c r="AD21">
        <v>468.93</v>
      </c>
    </row>
    <row r="22" spans="1:30">
      <c r="A22" t="s">
        <v>48</v>
      </c>
      <c r="B22">
        <v>4.47</v>
      </c>
      <c r="C22">
        <v>7.91</v>
      </c>
      <c r="D22">
        <v>0</v>
      </c>
      <c r="E22">
        <v>0</v>
      </c>
      <c r="F22">
        <v>67.790000000000006</v>
      </c>
      <c r="G22">
        <v>82.36</v>
      </c>
      <c r="H22">
        <v>264.7</v>
      </c>
      <c r="I22">
        <v>0</v>
      </c>
      <c r="J22">
        <v>0</v>
      </c>
      <c r="K22">
        <v>53.96</v>
      </c>
      <c r="L22">
        <v>0.93</v>
      </c>
      <c r="M22">
        <v>61.64</v>
      </c>
      <c r="N22">
        <v>884.49</v>
      </c>
      <c r="O22">
        <v>1.47</v>
      </c>
      <c r="P22">
        <v>27.76</v>
      </c>
      <c r="Q22">
        <v>0</v>
      </c>
      <c r="R22">
        <v>90.12</v>
      </c>
      <c r="S22">
        <v>6.36</v>
      </c>
      <c r="T22">
        <v>0</v>
      </c>
      <c r="U22">
        <v>3926.24</v>
      </c>
      <c r="V22">
        <v>0</v>
      </c>
      <c r="W22">
        <v>271.58</v>
      </c>
      <c r="X22">
        <v>113.27</v>
      </c>
      <c r="Y22">
        <v>0</v>
      </c>
      <c r="Z22">
        <v>107.82</v>
      </c>
      <c r="AA22">
        <v>25.97</v>
      </c>
      <c r="AB22">
        <v>0</v>
      </c>
      <c r="AC22">
        <v>0</v>
      </c>
      <c r="AD22">
        <v>316.55</v>
      </c>
    </row>
    <row r="23" spans="1:30">
      <c r="A23" t="s">
        <v>49</v>
      </c>
      <c r="B23">
        <v>6.95</v>
      </c>
      <c r="C23">
        <v>576.9</v>
      </c>
      <c r="D23">
        <v>0</v>
      </c>
      <c r="E23">
        <v>0</v>
      </c>
      <c r="F23">
        <v>1098.52</v>
      </c>
      <c r="G23">
        <v>230.18</v>
      </c>
      <c r="H23">
        <v>371</v>
      </c>
      <c r="I23">
        <v>0</v>
      </c>
      <c r="J23">
        <v>0</v>
      </c>
      <c r="K23">
        <v>1679.04</v>
      </c>
      <c r="L23">
        <v>2.1</v>
      </c>
      <c r="M23">
        <v>196.76</v>
      </c>
      <c r="N23">
        <v>247.57</v>
      </c>
      <c r="O23">
        <v>21.98</v>
      </c>
      <c r="P23">
        <v>51</v>
      </c>
      <c r="Q23">
        <v>0</v>
      </c>
      <c r="R23">
        <v>112.19</v>
      </c>
      <c r="S23">
        <v>7.82</v>
      </c>
      <c r="T23">
        <v>28.81</v>
      </c>
      <c r="U23">
        <v>4137.41</v>
      </c>
      <c r="V23">
        <v>0</v>
      </c>
      <c r="W23">
        <v>423.27</v>
      </c>
      <c r="X23">
        <v>1140.99</v>
      </c>
      <c r="Y23">
        <v>381.15</v>
      </c>
      <c r="Z23">
        <v>193.06</v>
      </c>
      <c r="AA23">
        <v>11.58</v>
      </c>
      <c r="AB23">
        <v>0</v>
      </c>
      <c r="AC23">
        <v>0</v>
      </c>
      <c r="AD23">
        <v>630.04</v>
      </c>
    </row>
    <row r="24" spans="1:30">
      <c r="A24" t="s">
        <v>50</v>
      </c>
      <c r="B24">
        <v>6.37</v>
      </c>
      <c r="C24">
        <v>552.59</v>
      </c>
      <c r="D24">
        <v>0</v>
      </c>
      <c r="E24">
        <v>0</v>
      </c>
      <c r="F24">
        <v>310.14999999999998</v>
      </c>
      <c r="G24">
        <v>105.61</v>
      </c>
      <c r="H24">
        <v>328.33</v>
      </c>
      <c r="I24">
        <v>0</v>
      </c>
      <c r="J24">
        <v>0</v>
      </c>
      <c r="K24">
        <v>779.55</v>
      </c>
      <c r="L24">
        <v>1.87</v>
      </c>
      <c r="M24">
        <v>187.61</v>
      </c>
      <c r="N24">
        <v>219.82</v>
      </c>
      <c r="O24">
        <v>20.32</v>
      </c>
      <c r="P24">
        <v>51.68</v>
      </c>
      <c r="Q24">
        <v>0</v>
      </c>
      <c r="R24">
        <v>100.29</v>
      </c>
      <c r="S24">
        <v>6.59</v>
      </c>
      <c r="T24">
        <v>17.170000000000002</v>
      </c>
      <c r="U24">
        <v>4046.47</v>
      </c>
      <c r="V24">
        <v>0</v>
      </c>
      <c r="W24">
        <v>536.61</v>
      </c>
      <c r="X24">
        <v>385.13</v>
      </c>
      <c r="Y24">
        <v>185.74</v>
      </c>
      <c r="Z24">
        <v>187.87</v>
      </c>
      <c r="AA24">
        <v>3.74</v>
      </c>
      <c r="AB24">
        <v>0</v>
      </c>
      <c r="AC24">
        <v>0</v>
      </c>
      <c r="AD24">
        <v>673.4</v>
      </c>
    </row>
    <row r="25" spans="1:30">
      <c r="A25" t="s">
        <v>51</v>
      </c>
      <c r="B25">
        <v>5.6</v>
      </c>
      <c r="C25">
        <v>111.92</v>
      </c>
      <c r="D25">
        <v>0</v>
      </c>
      <c r="E25">
        <v>0</v>
      </c>
      <c r="F25">
        <v>219.13</v>
      </c>
      <c r="G25">
        <v>122.71</v>
      </c>
      <c r="H25">
        <v>260.55</v>
      </c>
      <c r="I25">
        <v>0</v>
      </c>
      <c r="J25">
        <v>0</v>
      </c>
      <c r="K25">
        <v>821.06</v>
      </c>
      <c r="L25">
        <v>2.04</v>
      </c>
      <c r="M25">
        <v>86.01</v>
      </c>
      <c r="N25">
        <v>169.14</v>
      </c>
      <c r="O25">
        <v>5.62</v>
      </c>
      <c r="P25">
        <v>34.4</v>
      </c>
      <c r="Q25">
        <v>0</v>
      </c>
      <c r="R25">
        <v>81.790000000000006</v>
      </c>
      <c r="S25">
        <v>6.49</v>
      </c>
      <c r="T25">
        <v>11.02</v>
      </c>
      <c r="U25">
        <v>4449.08</v>
      </c>
      <c r="V25">
        <v>0</v>
      </c>
      <c r="W25">
        <v>498.32</v>
      </c>
      <c r="X25">
        <v>442.73</v>
      </c>
      <c r="Y25">
        <v>48.93</v>
      </c>
      <c r="Z25">
        <v>135.74</v>
      </c>
      <c r="AA25">
        <v>0</v>
      </c>
      <c r="AB25">
        <v>0</v>
      </c>
      <c r="AC25">
        <v>0</v>
      </c>
      <c r="AD25">
        <v>592.35</v>
      </c>
    </row>
    <row r="26" spans="1:30">
      <c r="A26" t="s">
        <v>52</v>
      </c>
      <c r="B26">
        <v>6.45</v>
      </c>
      <c r="C26">
        <v>342.74</v>
      </c>
      <c r="D26">
        <v>0</v>
      </c>
      <c r="E26">
        <v>0</v>
      </c>
      <c r="F26">
        <v>515.47</v>
      </c>
      <c r="G26">
        <v>163.81</v>
      </c>
      <c r="H26">
        <v>298.82</v>
      </c>
      <c r="I26">
        <v>0</v>
      </c>
      <c r="J26">
        <v>0</v>
      </c>
      <c r="K26">
        <v>578.47</v>
      </c>
      <c r="L26">
        <v>2.6</v>
      </c>
      <c r="M26">
        <v>183.36</v>
      </c>
      <c r="N26">
        <v>258.74</v>
      </c>
      <c r="O26">
        <v>15.15</v>
      </c>
      <c r="P26">
        <v>43.82</v>
      </c>
      <c r="Q26">
        <v>0</v>
      </c>
      <c r="R26">
        <v>92.75</v>
      </c>
      <c r="S26">
        <v>7.26</v>
      </c>
      <c r="T26">
        <v>24.14</v>
      </c>
      <c r="U26">
        <v>3726.71</v>
      </c>
      <c r="V26">
        <v>0</v>
      </c>
      <c r="W26">
        <v>690.28</v>
      </c>
      <c r="X26">
        <v>1286.3399999999999</v>
      </c>
      <c r="Y26">
        <v>178.74</v>
      </c>
      <c r="Z26">
        <v>160.80000000000001</v>
      </c>
      <c r="AA26">
        <v>0.69</v>
      </c>
      <c r="AB26">
        <v>0</v>
      </c>
      <c r="AC26">
        <v>0</v>
      </c>
      <c r="AD26">
        <v>610.08000000000004</v>
      </c>
    </row>
  </sheetData>
  <mergeCells count="1">
    <mergeCell ref="A1:G1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31"/>
  <sheetViews>
    <sheetView tabSelected="1" view="pageLayout" workbookViewId="0">
      <selection activeCell="F9" sqref="F9"/>
    </sheetView>
  </sheetViews>
  <sheetFormatPr baseColWidth="10" defaultRowHeight="13"/>
  <sheetData>
    <row r="1" spans="1:37">
      <c r="A1" s="2" t="s">
        <v>66</v>
      </c>
      <c r="B1" s="2"/>
      <c r="C1" s="2"/>
      <c r="D1" s="2"/>
      <c r="E1" s="2"/>
      <c r="F1" s="2"/>
      <c r="G1" s="2"/>
      <c r="H1" s="1"/>
    </row>
    <row r="2" spans="1:37">
      <c r="B2" t="s">
        <v>29</v>
      </c>
      <c r="C2" t="s">
        <v>33</v>
      </c>
      <c r="D2" t="s">
        <v>64</v>
      </c>
      <c r="E2" t="s">
        <v>30</v>
      </c>
      <c r="F2" t="s">
        <v>34</v>
      </c>
      <c r="G2" t="s">
        <v>53</v>
      </c>
      <c r="H2" t="s">
        <v>31</v>
      </c>
      <c r="I2" t="s">
        <v>35</v>
      </c>
      <c r="J2" t="s">
        <v>54</v>
      </c>
      <c r="K2" t="s">
        <v>32</v>
      </c>
      <c r="L2" t="s">
        <v>36</v>
      </c>
      <c r="M2" t="s">
        <v>55</v>
      </c>
      <c r="N2" t="s">
        <v>37</v>
      </c>
      <c r="O2" t="s">
        <v>41</v>
      </c>
      <c r="P2" t="s">
        <v>56</v>
      </c>
      <c r="Q2" t="s">
        <v>38</v>
      </c>
      <c r="R2" t="s">
        <v>42</v>
      </c>
      <c r="S2" t="s">
        <v>57</v>
      </c>
      <c r="T2" t="s">
        <v>39</v>
      </c>
      <c r="U2" t="s">
        <v>43</v>
      </c>
      <c r="V2" t="s">
        <v>58</v>
      </c>
      <c r="W2" t="s">
        <v>40</v>
      </c>
      <c r="X2" t="s">
        <v>44</v>
      </c>
      <c r="Y2" t="s">
        <v>59</v>
      </c>
      <c r="Z2" t="s">
        <v>45</v>
      </c>
      <c r="AA2" t="s">
        <v>49</v>
      </c>
      <c r="AB2" t="s">
        <v>60</v>
      </c>
      <c r="AC2" t="s">
        <v>46</v>
      </c>
      <c r="AD2" t="s">
        <v>50</v>
      </c>
      <c r="AE2" t="s">
        <v>61</v>
      </c>
      <c r="AF2" t="s">
        <v>47</v>
      </c>
      <c r="AG2" t="s">
        <v>51</v>
      </c>
      <c r="AH2" t="s">
        <v>62</v>
      </c>
      <c r="AI2" t="s">
        <v>48</v>
      </c>
      <c r="AJ2" t="s">
        <v>52</v>
      </c>
      <c r="AK2" t="s">
        <v>63</v>
      </c>
    </row>
    <row r="3" spans="1:37">
      <c r="A3" t="s">
        <v>0</v>
      </c>
      <c r="B3">
        <v>3.4</v>
      </c>
      <c r="C3">
        <v>5.46</v>
      </c>
      <c r="D3">
        <f t="shared" ref="D3:D31" si="0">LOG((C3/(B3+1))+1,2)</f>
        <v>1.1640841228532517</v>
      </c>
      <c r="E3">
        <v>4.16</v>
      </c>
      <c r="F3">
        <v>5.86</v>
      </c>
      <c r="G3">
        <f>LOG((F3/(E3+1))+1,2)</f>
        <v>1.0946812531479038</v>
      </c>
      <c r="H3">
        <v>4.2300000000000004</v>
      </c>
      <c r="I3">
        <v>6.49</v>
      </c>
      <c r="J3">
        <f>LOG((I3/(H3+1))+1,2)</f>
        <v>1.1640897181753063</v>
      </c>
      <c r="K3">
        <v>3.42</v>
      </c>
      <c r="L3">
        <v>4.7699999999999996</v>
      </c>
      <c r="M3">
        <f>LOG((L3/(K3+1))+1,2)</f>
        <v>1.0560184918976028</v>
      </c>
      <c r="N3">
        <v>8.4</v>
      </c>
      <c r="O3">
        <v>7.41</v>
      </c>
      <c r="P3">
        <f>LOG((O3/(N3+1))+1,2)</f>
        <v>0.83858706267116756</v>
      </c>
      <c r="Q3">
        <v>5.22</v>
      </c>
      <c r="R3">
        <v>5.88</v>
      </c>
      <c r="S3">
        <f>LOG((R3/(Q3+1))+1,2)</f>
        <v>0.96002056203135422</v>
      </c>
      <c r="T3">
        <v>3.82</v>
      </c>
      <c r="U3">
        <v>6.41</v>
      </c>
      <c r="V3">
        <f>LOG((U3/(T3+1))+1,2)</f>
        <v>1.2202528761706395</v>
      </c>
      <c r="W3">
        <v>4.58</v>
      </c>
      <c r="X3">
        <v>7.84</v>
      </c>
      <c r="Y3">
        <f>LOG((X3/(W3+1))+1,2)</f>
        <v>1.266047644370996</v>
      </c>
      <c r="Z3">
        <v>6.67</v>
      </c>
      <c r="AA3">
        <v>6.95</v>
      </c>
      <c r="AB3">
        <f>LOG((AA3/(Z3+1))+1, 2)</f>
        <v>0.93064482844950391</v>
      </c>
      <c r="AC3">
        <v>6.23</v>
      </c>
      <c r="AD3">
        <v>6.37</v>
      </c>
      <c r="AE3">
        <f>LOG((AD3/(AC3+1))+1, 2)</f>
        <v>0.91153909918658405</v>
      </c>
      <c r="AF3">
        <v>5.13</v>
      </c>
      <c r="AG3">
        <v>5.6</v>
      </c>
      <c r="AH3">
        <f>LOG((AG3/(AF3+1))+1, 2)</f>
        <v>0.93624403433772696</v>
      </c>
      <c r="AI3">
        <v>4.47</v>
      </c>
      <c r="AJ3">
        <v>6.45</v>
      </c>
      <c r="AK3">
        <f>LOG((AJ3/(AI3+1))+1, 2)</f>
        <v>1.1237714976696052</v>
      </c>
    </row>
    <row r="4" spans="1:37">
      <c r="A4" t="s">
        <v>1</v>
      </c>
      <c r="B4">
        <v>12.7</v>
      </c>
      <c r="C4">
        <v>194.39</v>
      </c>
      <c r="D4">
        <f t="shared" si="0"/>
        <v>3.9249598381008295</v>
      </c>
      <c r="E4">
        <v>44.22</v>
      </c>
      <c r="F4">
        <v>188.93</v>
      </c>
      <c r="G4">
        <f t="shared" ref="G4:G31" si="1">LOG((F4/(E4+1))+1,2)</f>
        <v>2.3724001408348983</v>
      </c>
      <c r="H4">
        <v>17.72</v>
      </c>
      <c r="I4">
        <v>381.71</v>
      </c>
      <c r="J4">
        <f t="shared" ref="J4:J31" si="2">LOG((I4/(H4+1))+1,2)</f>
        <v>4.4188977241247089</v>
      </c>
      <c r="K4">
        <v>7.3</v>
      </c>
      <c r="L4">
        <v>78.13</v>
      </c>
      <c r="M4">
        <f t="shared" ref="M4:M31" si="3">LOG((L4/(K4+1))+1,2)</f>
        <v>3.3803489196467393</v>
      </c>
      <c r="N4">
        <v>15.01</v>
      </c>
      <c r="O4">
        <v>109.78</v>
      </c>
      <c r="P4">
        <f t="shared" ref="P4:P31" si="4">LOG((O4/(N4+1))+1,2)</f>
        <v>2.9739720230512892</v>
      </c>
      <c r="Q4">
        <v>11.04</v>
      </c>
      <c r="R4">
        <v>180.79</v>
      </c>
      <c r="S4">
        <f t="shared" ref="S4:S31" si="5">LOG((R4/(Q4+1))+1,2)</f>
        <v>4.0014222226371334</v>
      </c>
      <c r="T4">
        <v>4.67</v>
      </c>
      <c r="U4">
        <v>442.91</v>
      </c>
      <c r="V4">
        <f t="shared" ref="V4:V31" si="6">LOG((U4/(T4+1))+1,2)</f>
        <v>6.3058727537116654</v>
      </c>
      <c r="W4">
        <v>7.7</v>
      </c>
      <c r="X4">
        <v>453.23</v>
      </c>
      <c r="Y4">
        <f t="shared" ref="Y4:Y31" si="7">LOG((X4/(W4+1))+1,2)</f>
        <v>5.7305150337354478</v>
      </c>
      <c r="Z4">
        <v>28.22</v>
      </c>
      <c r="AA4">
        <v>576.9</v>
      </c>
      <c r="AB4">
        <f t="shared" ref="AB4:AB31" si="8">LOG((AA4/(Z4+1))+1, 2)</f>
        <v>4.3745753643488605</v>
      </c>
      <c r="AC4">
        <v>16.84</v>
      </c>
      <c r="AD4">
        <v>552.59</v>
      </c>
      <c r="AE4">
        <f t="shared" ref="AE4:AE31" si="9">LOG((AD4/(AC4+1))+1, 2)</f>
        <v>4.9988623374857974</v>
      </c>
      <c r="AF4">
        <v>5.04</v>
      </c>
      <c r="AG4">
        <v>111.92</v>
      </c>
      <c r="AH4">
        <f t="shared" ref="AH4:AH31" si="10">LOG((AG4/(AF4+1))+1, 2)</f>
        <v>4.2876053677366581</v>
      </c>
      <c r="AI4">
        <v>7.91</v>
      </c>
      <c r="AJ4">
        <v>342.74</v>
      </c>
      <c r="AK4">
        <f t="shared" ref="AK4:AK31" si="11">LOG((AJ4/(AI4+1))+1, 2)</f>
        <v>5.3025709753333485</v>
      </c>
    </row>
    <row r="5" spans="1:37">
      <c r="A5" t="s">
        <v>2</v>
      </c>
      <c r="B5">
        <v>0</v>
      </c>
      <c r="C5">
        <v>199.64</v>
      </c>
      <c r="D5">
        <f t="shared" si="0"/>
        <v>7.6484654430273151</v>
      </c>
      <c r="E5">
        <v>0</v>
      </c>
      <c r="F5">
        <v>0</v>
      </c>
      <c r="G5">
        <f t="shared" si="1"/>
        <v>0</v>
      </c>
      <c r="H5">
        <v>0</v>
      </c>
      <c r="I5">
        <v>118.31</v>
      </c>
      <c r="J5">
        <f t="shared" si="2"/>
        <v>6.8985711577516433</v>
      </c>
      <c r="K5">
        <v>0</v>
      </c>
      <c r="L5">
        <v>0</v>
      </c>
      <c r="M5">
        <f t="shared" si="3"/>
        <v>0</v>
      </c>
      <c r="N5">
        <v>0</v>
      </c>
      <c r="O5">
        <v>0</v>
      </c>
      <c r="P5">
        <f t="shared" si="4"/>
        <v>0</v>
      </c>
      <c r="Q5">
        <v>0</v>
      </c>
      <c r="R5">
        <v>0</v>
      </c>
      <c r="S5">
        <f t="shared" si="5"/>
        <v>0</v>
      </c>
      <c r="T5">
        <v>0</v>
      </c>
      <c r="U5">
        <v>0</v>
      </c>
      <c r="V5">
        <f t="shared" si="6"/>
        <v>0</v>
      </c>
      <c r="W5">
        <v>0</v>
      </c>
      <c r="X5">
        <v>0</v>
      </c>
      <c r="Y5">
        <f t="shared" si="7"/>
        <v>0</v>
      </c>
      <c r="Z5">
        <v>0</v>
      </c>
      <c r="AA5">
        <v>0</v>
      </c>
      <c r="AB5">
        <f t="shared" si="8"/>
        <v>0</v>
      </c>
      <c r="AC5">
        <v>0</v>
      </c>
      <c r="AD5">
        <v>0</v>
      </c>
      <c r="AE5">
        <f t="shared" si="9"/>
        <v>0</v>
      </c>
      <c r="AF5">
        <v>0</v>
      </c>
      <c r="AG5">
        <v>0</v>
      </c>
      <c r="AH5">
        <f t="shared" si="10"/>
        <v>0</v>
      </c>
      <c r="AI5">
        <v>0</v>
      </c>
      <c r="AJ5">
        <v>0</v>
      </c>
      <c r="AK5">
        <f t="shared" si="11"/>
        <v>0</v>
      </c>
    </row>
    <row r="6" spans="1:37">
      <c r="A6" t="s">
        <v>3</v>
      </c>
      <c r="B6">
        <v>0</v>
      </c>
      <c r="C6">
        <v>0</v>
      </c>
      <c r="D6">
        <f t="shared" si="0"/>
        <v>0</v>
      </c>
      <c r="E6">
        <v>0</v>
      </c>
      <c r="F6">
        <v>0</v>
      </c>
      <c r="G6">
        <f t="shared" si="1"/>
        <v>0</v>
      </c>
      <c r="H6">
        <v>0</v>
      </c>
      <c r="I6">
        <v>0</v>
      </c>
      <c r="J6">
        <f t="shared" si="2"/>
        <v>0</v>
      </c>
      <c r="K6">
        <v>0</v>
      </c>
      <c r="L6">
        <v>0</v>
      </c>
      <c r="M6">
        <f t="shared" si="3"/>
        <v>0</v>
      </c>
      <c r="N6">
        <v>0</v>
      </c>
      <c r="O6">
        <v>0</v>
      </c>
      <c r="P6">
        <f t="shared" si="4"/>
        <v>0</v>
      </c>
      <c r="Q6">
        <v>0</v>
      </c>
      <c r="R6">
        <v>0</v>
      </c>
      <c r="S6">
        <f t="shared" si="5"/>
        <v>0</v>
      </c>
      <c r="T6">
        <v>0</v>
      </c>
      <c r="U6">
        <v>0</v>
      </c>
      <c r="V6">
        <f t="shared" si="6"/>
        <v>0</v>
      </c>
      <c r="W6">
        <v>0</v>
      </c>
      <c r="X6">
        <v>0</v>
      </c>
      <c r="Y6">
        <f t="shared" si="7"/>
        <v>0</v>
      </c>
      <c r="Z6">
        <v>0</v>
      </c>
      <c r="AA6">
        <v>0</v>
      </c>
      <c r="AB6">
        <f t="shared" si="8"/>
        <v>0</v>
      </c>
      <c r="AC6">
        <v>0</v>
      </c>
      <c r="AD6">
        <v>0</v>
      </c>
      <c r="AE6">
        <f t="shared" si="9"/>
        <v>0</v>
      </c>
      <c r="AF6">
        <v>0</v>
      </c>
      <c r="AG6">
        <v>0</v>
      </c>
      <c r="AH6">
        <f t="shared" si="10"/>
        <v>0</v>
      </c>
      <c r="AI6">
        <v>0</v>
      </c>
      <c r="AJ6">
        <v>0</v>
      </c>
      <c r="AK6">
        <f t="shared" si="11"/>
        <v>0</v>
      </c>
    </row>
    <row r="7" spans="1:37">
      <c r="A7" t="s">
        <v>4</v>
      </c>
      <c r="B7">
        <v>60.83</v>
      </c>
      <c r="C7">
        <v>494.27</v>
      </c>
      <c r="D7">
        <f t="shared" si="0"/>
        <v>3.1689654264316478</v>
      </c>
      <c r="E7">
        <v>232.16</v>
      </c>
      <c r="F7">
        <v>381.69</v>
      </c>
      <c r="G7">
        <f t="shared" si="1"/>
        <v>1.3989141839367967</v>
      </c>
      <c r="H7">
        <v>25.66</v>
      </c>
      <c r="I7">
        <v>494.59</v>
      </c>
      <c r="J7">
        <f t="shared" si="2"/>
        <v>4.2892267930177779</v>
      </c>
      <c r="K7">
        <v>75.75</v>
      </c>
      <c r="L7">
        <v>442.82</v>
      </c>
      <c r="M7">
        <f t="shared" si="3"/>
        <v>2.7590794763051929</v>
      </c>
      <c r="N7">
        <v>48.4</v>
      </c>
      <c r="O7">
        <v>181.19</v>
      </c>
      <c r="P7">
        <f t="shared" si="4"/>
        <v>2.2227470020461437</v>
      </c>
      <c r="Q7">
        <v>40.71</v>
      </c>
      <c r="R7">
        <v>337.6</v>
      </c>
      <c r="S7">
        <f t="shared" si="5"/>
        <v>3.1849121895157686</v>
      </c>
      <c r="T7">
        <v>32.950000000000003</v>
      </c>
      <c r="U7">
        <v>1378.24</v>
      </c>
      <c r="V7">
        <f t="shared" si="6"/>
        <v>5.3783788212063319</v>
      </c>
      <c r="W7">
        <v>46.78</v>
      </c>
      <c r="X7">
        <v>1841.91</v>
      </c>
      <c r="Y7">
        <f t="shared" si="7"/>
        <v>5.3055989184984007</v>
      </c>
      <c r="Z7">
        <v>170.59</v>
      </c>
      <c r="AA7">
        <v>1098.52</v>
      </c>
      <c r="AB7">
        <f t="shared" si="8"/>
        <v>2.8879160670616439</v>
      </c>
      <c r="AC7">
        <v>57.8</v>
      </c>
      <c r="AD7">
        <v>310.14999999999998</v>
      </c>
      <c r="AE7">
        <f t="shared" si="9"/>
        <v>2.6495372557328998</v>
      </c>
      <c r="AF7">
        <v>24.88</v>
      </c>
      <c r="AG7">
        <v>219.13</v>
      </c>
      <c r="AH7">
        <f t="shared" si="10"/>
        <v>3.2429311110949484</v>
      </c>
      <c r="AI7">
        <v>67.790000000000006</v>
      </c>
      <c r="AJ7">
        <v>515.47</v>
      </c>
      <c r="AK7">
        <f t="shared" si="11"/>
        <v>3.0863397611558057</v>
      </c>
    </row>
    <row r="8" spans="1:37">
      <c r="A8" t="s">
        <v>5</v>
      </c>
      <c r="B8">
        <v>77.91</v>
      </c>
      <c r="C8">
        <v>161.57</v>
      </c>
      <c r="D8">
        <f t="shared" si="0"/>
        <v>1.6076368695195902</v>
      </c>
      <c r="E8">
        <v>122.12</v>
      </c>
      <c r="F8">
        <v>168.16</v>
      </c>
      <c r="G8">
        <f t="shared" si="1"/>
        <v>1.2423415091163048</v>
      </c>
      <c r="H8">
        <v>186.71</v>
      </c>
      <c r="I8">
        <v>217.58</v>
      </c>
      <c r="J8">
        <f t="shared" si="2"/>
        <v>1.1104490693420075</v>
      </c>
      <c r="K8">
        <v>138.61000000000001</v>
      </c>
      <c r="L8">
        <v>83.47</v>
      </c>
      <c r="M8">
        <f t="shared" si="3"/>
        <v>0.67615889332794266</v>
      </c>
      <c r="N8">
        <v>46.56</v>
      </c>
      <c r="O8">
        <v>65.08</v>
      </c>
      <c r="P8">
        <f t="shared" si="4"/>
        <v>1.2438986188916414</v>
      </c>
      <c r="Q8">
        <v>89.57</v>
      </c>
      <c r="R8">
        <v>160.51</v>
      </c>
      <c r="S8">
        <f t="shared" si="5"/>
        <v>1.4710419513482993</v>
      </c>
      <c r="T8">
        <v>75.69</v>
      </c>
      <c r="U8">
        <v>108.94</v>
      </c>
      <c r="V8">
        <f t="shared" si="6"/>
        <v>1.2753195111177613</v>
      </c>
      <c r="W8">
        <v>108.94</v>
      </c>
      <c r="X8">
        <v>309.08</v>
      </c>
      <c r="Y8">
        <f t="shared" si="7"/>
        <v>1.9303027215179436</v>
      </c>
      <c r="Z8">
        <v>126.55</v>
      </c>
      <c r="AA8">
        <v>230.18</v>
      </c>
      <c r="AB8">
        <f t="shared" si="8"/>
        <v>1.4878082119461886</v>
      </c>
      <c r="AC8">
        <v>86.25</v>
      </c>
      <c r="AD8">
        <v>105.61</v>
      </c>
      <c r="AE8">
        <f t="shared" si="9"/>
        <v>1.144326916772483</v>
      </c>
      <c r="AF8">
        <v>69.56</v>
      </c>
      <c r="AG8">
        <v>122.71</v>
      </c>
      <c r="AH8">
        <f t="shared" si="10"/>
        <v>1.4536952490881527</v>
      </c>
      <c r="AI8">
        <v>82.36</v>
      </c>
      <c r="AJ8">
        <v>163.81</v>
      </c>
      <c r="AK8">
        <f t="shared" si="11"/>
        <v>1.5680764655386965</v>
      </c>
    </row>
    <row r="9" spans="1:37">
      <c r="A9" t="s">
        <v>6</v>
      </c>
      <c r="B9">
        <v>625.29999999999995</v>
      </c>
      <c r="C9">
        <v>691.06</v>
      </c>
      <c r="D9">
        <f t="shared" si="0"/>
        <v>1.0727238662035814</v>
      </c>
      <c r="E9">
        <v>999.31</v>
      </c>
      <c r="F9">
        <v>1442.9</v>
      </c>
      <c r="G9">
        <f t="shared" si="1"/>
        <v>1.2883307060202254</v>
      </c>
      <c r="H9">
        <v>927.19</v>
      </c>
      <c r="I9">
        <v>929.73</v>
      </c>
      <c r="J9">
        <f t="shared" si="2"/>
        <v>1.0011963225858327</v>
      </c>
      <c r="K9">
        <v>431.6</v>
      </c>
      <c r="L9">
        <v>314.27999999999997</v>
      </c>
      <c r="M9">
        <f t="shared" si="3"/>
        <v>0.78784280085800695</v>
      </c>
      <c r="N9">
        <v>404.09</v>
      </c>
      <c r="O9">
        <v>464.93</v>
      </c>
      <c r="P9">
        <f t="shared" si="4"/>
        <v>1.1028060947049847</v>
      </c>
      <c r="Q9">
        <v>505.12</v>
      </c>
      <c r="R9">
        <v>519.71</v>
      </c>
      <c r="S9">
        <f t="shared" si="5"/>
        <v>1.0192402775160951</v>
      </c>
      <c r="T9">
        <v>446.12</v>
      </c>
      <c r="U9">
        <v>391.16</v>
      </c>
      <c r="V9">
        <f t="shared" si="6"/>
        <v>0.90677012937217427</v>
      </c>
      <c r="W9">
        <v>302.01</v>
      </c>
      <c r="X9">
        <v>350.85</v>
      </c>
      <c r="Y9">
        <f t="shared" si="7"/>
        <v>1.1096163622519746</v>
      </c>
      <c r="Z9">
        <v>295.12</v>
      </c>
      <c r="AA9">
        <v>371</v>
      </c>
      <c r="AB9">
        <f t="shared" si="8"/>
        <v>1.1717643596958853</v>
      </c>
      <c r="AC9">
        <v>310.69</v>
      </c>
      <c r="AD9">
        <v>328.33</v>
      </c>
      <c r="AE9">
        <f t="shared" si="9"/>
        <v>1.0380051191376485</v>
      </c>
      <c r="AF9">
        <v>275.56</v>
      </c>
      <c r="AG9">
        <v>260.55</v>
      </c>
      <c r="AH9">
        <f t="shared" si="10"/>
        <v>0.95762507335786973</v>
      </c>
      <c r="AI9">
        <v>264.7</v>
      </c>
      <c r="AJ9">
        <v>298.82</v>
      </c>
      <c r="AK9">
        <f t="shared" si="11"/>
        <v>1.0872264663491107</v>
      </c>
    </row>
    <row r="10" spans="1:37">
      <c r="A10" t="s">
        <v>7</v>
      </c>
      <c r="B10">
        <v>0</v>
      </c>
      <c r="C10">
        <v>0</v>
      </c>
      <c r="D10">
        <f t="shared" si="0"/>
        <v>0</v>
      </c>
      <c r="E10">
        <v>0</v>
      </c>
      <c r="F10">
        <v>0</v>
      </c>
      <c r="G10">
        <f t="shared" si="1"/>
        <v>0</v>
      </c>
      <c r="H10">
        <v>0</v>
      </c>
      <c r="I10">
        <v>0</v>
      </c>
      <c r="J10">
        <f t="shared" si="2"/>
        <v>0</v>
      </c>
      <c r="K10">
        <v>0</v>
      </c>
      <c r="L10">
        <v>0</v>
      </c>
      <c r="M10">
        <f t="shared" si="3"/>
        <v>0</v>
      </c>
      <c r="N10">
        <v>0</v>
      </c>
      <c r="O10">
        <v>0</v>
      </c>
      <c r="P10">
        <f t="shared" si="4"/>
        <v>0</v>
      </c>
      <c r="Q10">
        <v>0</v>
      </c>
      <c r="R10">
        <v>0</v>
      </c>
      <c r="S10">
        <f t="shared" si="5"/>
        <v>0</v>
      </c>
      <c r="T10">
        <v>0</v>
      </c>
      <c r="U10">
        <v>0</v>
      </c>
      <c r="V10">
        <f t="shared" si="6"/>
        <v>0</v>
      </c>
      <c r="W10">
        <v>0</v>
      </c>
      <c r="X10">
        <v>0</v>
      </c>
      <c r="Y10">
        <f t="shared" si="7"/>
        <v>0</v>
      </c>
      <c r="Z10">
        <v>0</v>
      </c>
      <c r="AA10">
        <v>0</v>
      </c>
      <c r="AB10">
        <f t="shared" si="8"/>
        <v>0</v>
      </c>
      <c r="AC10">
        <v>0</v>
      </c>
      <c r="AD10">
        <v>0</v>
      </c>
      <c r="AE10">
        <f t="shared" si="9"/>
        <v>0</v>
      </c>
      <c r="AF10">
        <v>0</v>
      </c>
      <c r="AG10">
        <v>0</v>
      </c>
      <c r="AH10">
        <f t="shared" si="10"/>
        <v>0</v>
      </c>
      <c r="AI10">
        <v>0</v>
      </c>
      <c r="AJ10">
        <v>0</v>
      </c>
      <c r="AK10">
        <f t="shared" si="11"/>
        <v>0</v>
      </c>
    </row>
    <row r="11" spans="1:37">
      <c r="A11" t="s">
        <v>8</v>
      </c>
      <c r="B11">
        <v>0</v>
      </c>
      <c r="C11">
        <v>0</v>
      </c>
      <c r="D11">
        <f t="shared" si="0"/>
        <v>0</v>
      </c>
      <c r="E11">
        <v>0</v>
      </c>
      <c r="F11">
        <v>0</v>
      </c>
      <c r="G11">
        <f t="shared" si="1"/>
        <v>0</v>
      </c>
      <c r="H11">
        <v>0</v>
      </c>
      <c r="I11">
        <v>0</v>
      </c>
      <c r="J11">
        <f t="shared" si="2"/>
        <v>0</v>
      </c>
      <c r="K11">
        <v>0</v>
      </c>
      <c r="L11">
        <v>0</v>
      </c>
      <c r="M11">
        <f t="shared" si="3"/>
        <v>0</v>
      </c>
      <c r="N11">
        <v>0</v>
      </c>
      <c r="O11">
        <v>0</v>
      </c>
      <c r="P11">
        <f t="shared" si="4"/>
        <v>0</v>
      </c>
      <c r="Q11">
        <v>0</v>
      </c>
      <c r="R11">
        <v>0</v>
      </c>
      <c r="S11">
        <f t="shared" si="5"/>
        <v>0</v>
      </c>
      <c r="T11">
        <v>0</v>
      </c>
      <c r="U11">
        <v>0</v>
      </c>
      <c r="V11">
        <f t="shared" si="6"/>
        <v>0</v>
      </c>
      <c r="W11">
        <v>0</v>
      </c>
      <c r="X11">
        <v>0</v>
      </c>
      <c r="Y11">
        <f t="shared" si="7"/>
        <v>0</v>
      </c>
      <c r="Z11">
        <v>0</v>
      </c>
      <c r="AA11">
        <v>0</v>
      </c>
      <c r="AB11">
        <f t="shared" si="8"/>
        <v>0</v>
      </c>
      <c r="AC11">
        <v>0</v>
      </c>
      <c r="AD11">
        <v>0</v>
      </c>
      <c r="AE11">
        <f t="shared" si="9"/>
        <v>0</v>
      </c>
      <c r="AF11">
        <v>0</v>
      </c>
      <c r="AG11">
        <v>0</v>
      </c>
      <c r="AH11">
        <f t="shared" si="10"/>
        <v>0</v>
      </c>
      <c r="AI11">
        <v>0</v>
      </c>
      <c r="AJ11">
        <v>0</v>
      </c>
      <c r="AK11">
        <f t="shared" si="11"/>
        <v>0</v>
      </c>
    </row>
    <row r="12" spans="1:37">
      <c r="A12" t="s">
        <v>9</v>
      </c>
      <c r="B12">
        <v>62.96</v>
      </c>
      <c r="C12">
        <v>396.12</v>
      </c>
      <c r="D12">
        <f t="shared" si="0"/>
        <v>2.8466428989089749</v>
      </c>
      <c r="E12">
        <v>561.02</v>
      </c>
      <c r="F12">
        <v>756.08</v>
      </c>
      <c r="G12">
        <f t="shared" si="1"/>
        <v>1.2297664510165418</v>
      </c>
      <c r="H12">
        <v>15.81</v>
      </c>
      <c r="I12">
        <v>302.51</v>
      </c>
      <c r="J12">
        <f t="shared" si="2"/>
        <v>4.2476112865072091</v>
      </c>
      <c r="K12">
        <v>222.66</v>
      </c>
      <c r="L12">
        <v>670.15</v>
      </c>
      <c r="M12">
        <f t="shared" si="3"/>
        <v>1.9986609220611085</v>
      </c>
      <c r="N12">
        <v>423.71</v>
      </c>
      <c r="O12">
        <v>1105.67</v>
      </c>
      <c r="P12">
        <f t="shared" si="4"/>
        <v>1.8493399417015246</v>
      </c>
      <c r="Q12">
        <v>139.49</v>
      </c>
      <c r="R12">
        <v>1197.74</v>
      </c>
      <c r="S12">
        <f t="shared" si="5"/>
        <v>3.2517867425886613</v>
      </c>
      <c r="T12">
        <v>90.85</v>
      </c>
      <c r="U12">
        <v>1680.36</v>
      </c>
      <c r="V12">
        <f t="shared" si="6"/>
        <v>4.2701260362180138</v>
      </c>
      <c r="W12">
        <v>66.31</v>
      </c>
      <c r="X12">
        <v>2913.29</v>
      </c>
      <c r="Y12">
        <f t="shared" si="7"/>
        <v>5.468638110061895</v>
      </c>
      <c r="Z12">
        <v>422.92</v>
      </c>
      <c r="AA12">
        <v>1679.04</v>
      </c>
      <c r="AB12">
        <f t="shared" si="8"/>
        <v>2.3105574714976633</v>
      </c>
      <c r="AC12">
        <v>170.73</v>
      </c>
      <c r="AD12">
        <v>779.55</v>
      </c>
      <c r="AE12">
        <f t="shared" si="9"/>
        <v>2.4697279569840278</v>
      </c>
      <c r="AF12">
        <v>140.33000000000001</v>
      </c>
      <c r="AG12">
        <v>821.06</v>
      </c>
      <c r="AH12">
        <f t="shared" si="10"/>
        <v>2.7675539139996292</v>
      </c>
      <c r="AI12">
        <v>53.96</v>
      </c>
      <c r="AJ12">
        <v>578.47</v>
      </c>
      <c r="AK12">
        <f t="shared" si="11"/>
        <v>3.5267312874727197</v>
      </c>
    </row>
    <row r="13" spans="1:37">
      <c r="A13" t="s">
        <v>10</v>
      </c>
      <c r="B13">
        <v>0.91</v>
      </c>
      <c r="C13">
        <v>1.4</v>
      </c>
      <c r="D13">
        <f t="shared" si="0"/>
        <v>0.79325857877146899</v>
      </c>
      <c r="E13">
        <v>1.25</v>
      </c>
      <c r="F13">
        <v>1.53</v>
      </c>
      <c r="G13">
        <f t="shared" si="1"/>
        <v>0.74846123300403566</v>
      </c>
      <c r="H13">
        <v>0.77</v>
      </c>
      <c r="I13">
        <v>1.6</v>
      </c>
      <c r="J13">
        <f t="shared" si="2"/>
        <v>0.92899923109886118</v>
      </c>
      <c r="K13">
        <v>1.33</v>
      </c>
      <c r="L13">
        <v>1.82</v>
      </c>
      <c r="M13">
        <f t="shared" si="3"/>
        <v>0.83278138158000692</v>
      </c>
      <c r="N13">
        <v>1.28</v>
      </c>
      <c r="O13">
        <v>2.64</v>
      </c>
      <c r="P13">
        <f t="shared" si="4"/>
        <v>1.1096244911744984</v>
      </c>
      <c r="Q13">
        <v>0.8</v>
      </c>
      <c r="R13">
        <v>1.1200000000000001</v>
      </c>
      <c r="S13">
        <f t="shared" si="5"/>
        <v>0.69797146255034259</v>
      </c>
      <c r="T13">
        <v>0.76</v>
      </c>
      <c r="U13">
        <v>4.97</v>
      </c>
      <c r="V13">
        <f t="shared" si="6"/>
        <v>1.9350310759730198</v>
      </c>
      <c r="W13">
        <v>0.83</v>
      </c>
      <c r="X13">
        <v>2.5</v>
      </c>
      <c r="Y13">
        <f t="shared" si="7"/>
        <v>1.2425233764426826</v>
      </c>
      <c r="Z13">
        <v>1.1499999999999999</v>
      </c>
      <c r="AA13">
        <v>2.1</v>
      </c>
      <c r="AB13">
        <f t="shared" si="8"/>
        <v>0.98312618143560393</v>
      </c>
      <c r="AC13">
        <v>0.98</v>
      </c>
      <c r="AD13">
        <v>1.87</v>
      </c>
      <c r="AE13">
        <f t="shared" si="9"/>
        <v>0.95935801550265432</v>
      </c>
      <c r="AF13">
        <v>1</v>
      </c>
      <c r="AG13">
        <v>2.04</v>
      </c>
      <c r="AH13">
        <f t="shared" si="10"/>
        <v>1.0143552929770701</v>
      </c>
      <c r="AI13">
        <v>0.93</v>
      </c>
      <c r="AJ13">
        <v>2.6</v>
      </c>
      <c r="AK13">
        <f t="shared" si="11"/>
        <v>1.2309102027781547</v>
      </c>
    </row>
    <row r="14" spans="1:37">
      <c r="A14" t="s">
        <v>11</v>
      </c>
      <c r="B14">
        <v>0</v>
      </c>
      <c r="C14">
        <v>165.18</v>
      </c>
      <c r="D14">
        <f t="shared" si="0"/>
        <v>7.3766029519247862</v>
      </c>
      <c r="E14">
        <v>54.45</v>
      </c>
      <c r="F14">
        <v>86.78</v>
      </c>
      <c r="G14">
        <f t="shared" si="1"/>
        <v>1.3589664333984794</v>
      </c>
      <c r="H14">
        <v>0</v>
      </c>
      <c r="I14">
        <v>157.16999999999999</v>
      </c>
      <c r="J14">
        <f t="shared" si="2"/>
        <v>7.3053321805115194</v>
      </c>
      <c r="K14">
        <v>0</v>
      </c>
      <c r="L14">
        <v>73.66</v>
      </c>
      <c r="M14">
        <f t="shared" si="3"/>
        <v>6.2222636035283445</v>
      </c>
      <c r="N14">
        <v>13.42</v>
      </c>
      <c r="O14">
        <v>72.3</v>
      </c>
      <c r="P14">
        <f t="shared" si="4"/>
        <v>2.588293592113049</v>
      </c>
      <c r="Q14">
        <v>22.38</v>
      </c>
      <c r="R14">
        <v>144.16</v>
      </c>
      <c r="S14">
        <f t="shared" si="5"/>
        <v>2.8411587436464036</v>
      </c>
      <c r="T14">
        <v>14.54</v>
      </c>
      <c r="U14">
        <v>354.15</v>
      </c>
      <c r="V14">
        <f t="shared" si="6"/>
        <v>4.5722576107406594</v>
      </c>
      <c r="W14">
        <v>178.83</v>
      </c>
      <c r="X14">
        <v>1349.35</v>
      </c>
      <c r="Y14">
        <f t="shared" si="7"/>
        <v>3.088052614015548</v>
      </c>
      <c r="Z14">
        <v>40.82</v>
      </c>
      <c r="AA14">
        <v>196.76</v>
      </c>
      <c r="AB14">
        <f t="shared" si="8"/>
        <v>2.5122081409126027</v>
      </c>
      <c r="AC14">
        <v>50.54</v>
      </c>
      <c r="AD14">
        <v>187.61</v>
      </c>
      <c r="AE14">
        <f t="shared" si="9"/>
        <v>2.2141513490140485</v>
      </c>
      <c r="AF14">
        <v>27.68</v>
      </c>
      <c r="AG14">
        <v>86.01</v>
      </c>
      <c r="AH14">
        <f t="shared" si="10"/>
        <v>1.9996226768539</v>
      </c>
      <c r="AI14">
        <v>61.64</v>
      </c>
      <c r="AJ14">
        <v>183.36</v>
      </c>
      <c r="AK14">
        <f t="shared" si="11"/>
        <v>1.9735021978229241</v>
      </c>
    </row>
    <row r="15" spans="1:37">
      <c r="A15" t="s">
        <v>12</v>
      </c>
      <c r="B15">
        <v>1913.73</v>
      </c>
      <c r="C15">
        <v>1091.69</v>
      </c>
      <c r="D15">
        <f t="shared" si="0"/>
        <v>0.65090560022188604</v>
      </c>
      <c r="E15">
        <v>206.04</v>
      </c>
      <c r="F15">
        <v>91.25</v>
      </c>
      <c r="G15">
        <f t="shared" si="1"/>
        <v>0.52680609052261251</v>
      </c>
      <c r="H15">
        <v>413.08</v>
      </c>
      <c r="I15">
        <v>192.13</v>
      </c>
      <c r="J15">
        <f t="shared" si="2"/>
        <v>0.54990812847729553</v>
      </c>
      <c r="K15">
        <v>800.52</v>
      </c>
      <c r="L15">
        <v>522.64</v>
      </c>
      <c r="M15">
        <f t="shared" si="3"/>
        <v>0.72426703050363128</v>
      </c>
      <c r="N15">
        <v>1028.28</v>
      </c>
      <c r="O15">
        <v>718.93</v>
      </c>
      <c r="P15">
        <f t="shared" si="4"/>
        <v>0.76424299700493614</v>
      </c>
      <c r="Q15">
        <v>1115.92</v>
      </c>
      <c r="R15">
        <v>489.57</v>
      </c>
      <c r="S15">
        <f t="shared" si="5"/>
        <v>0.5243861447121313</v>
      </c>
      <c r="T15">
        <v>544.42999999999995</v>
      </c>
      <c r="U15">
        <v>2146.85</v>
      </c>
      <c r="V15">
        <f t="shared" si="6"/>
        <v>2.3033625002323199</v>
      </c>
      <c r="W15">
        <v>3171.65</v>
      </c>
      <c r="X15">
        <v>1430.34</v>
      </c>
      <c r="Y15">
        <f t="shared" si="7"/>
        <v>0.53688293332357639</v>
      </c>
      <c r="Z15">
        <v>691.06</v>
      </c>
      <c r="AA15">
        <v>247.57</v>
      </c>
      <c r="AB15">
        <f t="shared" si="8"/>
        <v>0.44119565407005007</v>
      </c>
      <c r="AC15">
        <v>551.97</v>
      </c>
      <c r="AD15">
        <v>219.82</v>
      </c>
      <c r="AE15">
        <f t="shared" si="9"/>
        <v>0.4828752128555957</v>
      </c>
      <c r="AF15">
        <v>323.48</v>
      </c>
      <c r="AG15">
        <v>169.14</v>
      </c>
      <c r="AH15">
        <f t="shared" si="10"/>
        <v>0.60527129188812612</v>
      </c>
      <c r="AI15">
        <v>884.49</v>
      </c>
      <c r="AJ15">
        <v>258.74</v>
      </c>
      <c r="AK15">
        <f t="shared" si="11"/>
        <v>0.36982915572379049</v>
      </c>
    </row>
    <row r="16" spans="1:37">
      <c r="A16" t="s">
        <v>13</v>
      </c>
      <c r="B16">
        <v>0</v>
      </c>
      <c r="C16">
        <v>9.1300000000000008</v>
      </c>
      <c r="D16">
        <f t="shared" si="0"/>
        <v>3.3405622690264134</v>
      </c>
      <c r="E16">
        <v>0</v>
      </c>
      <c r="F16">
        <v>10.119999999999999</v>
      </c>
      <c r="G16">
        <f t="shared" si="1"/>
        <v>3.4750848829487828</v>
      </c>
      <c r="H16">
        <v>0</v>
      </c>
      <c r="I16">
        <v>24.09</v>
      </c>
      <c r="J16">
        <f t="shared" si="2"/>
        <v>4.649040565634448</v>
      </c>
      <c r="K16">
        <v>0</v>
      </c>
      <c r="L16">
        <v>0</v>
      </c>
      <c r="M16">
        <f t="shared" si="3"/>
        <v>0</v>
      </c>
      <c r="N16">
        <v>0</v>
      </c>
      <c r="O16">
        <v>1.47</v>
      </c>
      <c r="P16">
        <f t="shared" si="4"/>
        <v>1.3045110418099528</v>
      </c>
      <c r="Q16">
        <v>0</v>
      </c>
      <c r="R16">
        <v>12.02</v>
      </c>
      <c r="S16">
        <f t="shared" si="5"/>
        <v>3.7026575433909112</v>
      </c>
      <c r="T16">
        <v>0</v>
      </c>
      <c r="U16">
        <v>20.98</v>
      </c>
      <c r="V16">
        <f t="shared" si="6"/>
        <v>4.4581194811745064</v>
      </c>
      <c r="W16">
        <v>0</v>
      </c>
      <c r="X16">
        <v>25.45</v>
      </c>
      <c r="Y16">
        <f t="shared" si="7"/>
        <v>4.7251958172266635</v>
      </c>
      <c r="Z16">
        <v>1.1200000000000001</v>
      </c>
      <c r="AA16">
        <v>21.98</v>
      </c>
      <c r="AB16">
        <f t="shared" si="8"/>
        <v>3.5068969765541249</v>
      </c>
      <c r="AC16">
        <v>1.47</v>
      </c>
      <c r="AD16">
        <v>20.32</v>
      </c>
      <c r="AE16">
        <f t="shared" si="9"/>
        <v>3.2058179776806202</v>
      </c>
      <c r="AF16">
        <v>0</v>
      </c>
      <c r="AG16">
        <v>5.62</v>
      </c>
      <c r="AH16">
        <f t="shared" si="10"/>
        <v>2.7268312170324931</v>
      </c>
      <c r="AI16">
        <v>1.47</v>
      </c>
      <c r="AJ16">
        <v>15.15</v>
      </c>
      <c r="AK16">
        <f t="shared" si="11"/>
        <v>2.8346309773357365</v>
      </c>
    </row>
    <row r="17" spans="1:37">
      <c r="A17" t="s">
        <v>14</v>
      </c>
      <c r="B17">
        <v>8.83</v>
      </c>
      <c r="C17">
        <v>34.03</v>
      </c>
      <c r="D17">
        <f t="shared" si="0"/>
        <v>2.1576424903330134</v>
      </c>
      <c r="E17">
        <v>49.46</v>
      </c>
      <c r="F17">
        <v>60.49</v>
      </c>
      <c r="G17">
        <f t="shared" si="1"/>
        <v>1.1366975561080734</v>
      </c>
      <c r="H17">
        <v>40.65</v>
      </c>
      <c r="I17">
        <v>76.23</v>
      </c>
      <c r="J17">
        <f t="shared" si="2"/>
        <v>1.5009305648710902</v>
      </c>
      <c r="K17">
        <v>2.83</v>
      </c>
      <c r="L17">
        <v>12.77</v>
      </c>
      <c r="M17">
        <f t="shared" si="3"/>
        <v>2.1157669443093301</v>
      </c>
      <c r="N17">
        <v>35.71</v>
      </c>
      <c r="O17">
        <v>38.83</v>
      </c>
      <c r="P17">
        <f t="shared" si="4"/>
        <v>1.0410676693406253</v>
      </c>
      <c r="Q17">
        <v>56.01</v>
      </c>
      <c r="R17">
        <v>51.13</v>
      </c>
      <c r="S17">
        <f t="shared" si="5"/>
        <v>0.92361335494893815</v>
      </c>
      <c r="T17">
        <v>17.25</v>
      </c>
      <c r="U17">
        <v>42.66</v>
      </c>
      <c r="V17">
        <f t="shared" si="6"/>
        <v>1.7387826404289339</v>
      </c>
      <c r="W17">
        <v>10.38</v>
      </c>
      <c r="X17">
        <v>44.02</v>
      </c>
      <c r="Y17">
        <f t="shared" si="7"/>
        <v>2.2833854186299689</v>
      </c>
      <c r="Z17">
        <v>28.08</v>
      </c>
      <c r="AA17">
        <v>51</v>
      </c>
      <c r="AB17">
        <f t="shared" si="8"/>
        <v>1.4614147049163992</v>
      </c>
      <c r="AC17">
        <v>40.29</v>
      </c>
      <c r="AD17">
        <v>51.68</v>
      </c>
      <c r="AE17">
        <f t="shared" si="9"/>
        <v>1.1709728371311949</v>
      </c>
      <c r="AF17">
        <v>26.19</v>
      </c>
      <c r="AG17">
        <v>34.4</v>
      </c>
      <c r="AH17">
        <f t="shared" si="10"/>
        <v>1.1796199768049982</v>
      </c>
      <c r="AI17">
        <v>27.76</v>
      </c>
      <c r="AJ17">
        <v>43.82</v>
      </c>
      <c r="AK17">
        <f t="shared" si="11"/>
        <v>1.3355083810400363</v>
      </c>
    </row>
    <row r="18" spans="1:37">
      <c r="A18" t="s">
        <v>15</v>
      </c>
      <c r="B18">
        <v>0</v>
      </c>
      <c r="C18">
        <v>0</v>
      </c>
      <c r="D18">
        <f t="shared" si="0"/>
        <v>0</v>
      </c>
      <c r="E18">
        <v>0</v>
      </c>
      <c r="F18">
        <v>0</v>
      </c>
      <c r="G18">
        <f t="shared" si="1"/>
        <v>0</v>
      </c>
      <c r="H18">
        <v>0</v>
      </c>
      <c r="I18">
        <v>0</v>
      </c>
      <c r="J18">
        <f t="shared" si="2"/>
        <v>0</v>
      </c>
      <c r="K18">
        <v>0</v>
      </c>
      <c r="L18">
        <v>0</v>
      </c>
      <c r="M18">
        <f t="shared" si="3"/>
        <v>0</v>
      </c>
      <c r="N18">
        <v>0</v>
      </c>
      <c r="O18">
        <v>0</v>
      </c>
      <c r="P18">
        <f t="shared" si="4"/>
        <v>0</v>
      </c>
      <c r="Q18">
        <v>0</v>
      </c>
      <c r="R18">
        <v>0</v>
      </c>
      <c r="S18">
        <f t="shared" si="5"/>
        <v>0</v>
      </c>
      <c r="T18">
        <v>0</v>
      </c>
      <c r="U18">
        <v>0</v>
      </c>
      <c r="V18">
        <f t="shared" si="6"/>
        <v>0</v>
      </c>
      <c r="W18">
        <v>0</v>
      </c>
      <c r="X18">
        <v>0</v>
      </c>
      <c r="Y18">
        <f t="shared" si="7"/>
        <v>0</v>
      </c>
      <c r="Z18">
        <v>0</v>
      </c>
      <c r="AA18">
        <v>0</v>
      </c>
      <c r="AB18">
        <f t="shared" si="8"/>
        <v>0</v>
      </c>
      <c r="AC18">
        <v>0</v>
      </c>
      <c r="AD18">
        <v>0</v>
      </c>
      <c r="AE18">
        <f t="shared" si="9"/>
        <v>0</v>
      </c>
      <c r="AF18">
        <v>0</v>
      </c>
      <c r="AG18">
        <v>0</v>
      </c>
      <c r="AH18">
        <f t="shared" si="10"/>
        <v>0</v>
      </c>
      <c r="AI18">
        <v>0</v>
      </c>
      <c r="AJ18">
        <v>0</v>
      </c>
      <c r="AK18">
        <f t="shared" si="11"/>
        <v>0</v>
      </c>
    </row>
    <row r="19" spans="1:37">
      <c r="A19" t="s">
        <v>16</v>
      </c>
      <c r="B19">
        <v>0</v>
      </c>
      <c r="C19">
        <v>53.34</v>
      </c>
      <c r="D19">
        <f t="shared" si="0"/>
        <v>5.7639426604472508</v>
      </c>
      <c r="E19">
        <v>16.489999999999998</v>
      </c>
      <c r="F19">
        <v>46.31</v>
      </c>
      <c r="G19">
        <f t="shared" si="1"/>
        <v>1.8670261347305794</v>
      </c>
      <c r="H19">
        <v>0</v>
      </c>
      <c r="I19">
        <v>96.77</v>
      </c>
      <c r="J19">
        <f t="shared" si="2"/>
        <v>6.6113199476849953</v>
      </c>
      <c r="K19">
        <v>0</v>
      </c>
      <c r="L19">
        <v>0</v>
      </c>
      <c r="M19">
        <f t="shared" si="3"/>
        <v>0</v>
      </c>
      <c r="N19">
        <v>8.7200000000000006</v>
      </c>
      <c r="O19">
        <v>48.14</v>
      </c>
      <c r="P19">
        <f t="shared" si="4"/>
        <v>2.5735381043238186</v>
      </c>
      <c r="Q19">
        <v>11.02</v>
      </c>
      <c r="R19">
        <v>66.59</v>
      </c>
      <c r="S19">
        <f t="shared" si="5"/>
        <v>2.7092759537470199</v>
      </c>
      <c r="T19">
        <v>0</v>
      </c>
      <c r="U19">
        <v>98.32</v>
      </c>
      <c r="V19">
        <f t="shared" si="6"/>
        <v>6.6340123564021169</v>
      </c>
      <c r="W19">
        <v>45.79</v>
      </c>
      <c r="X19">
        <v>78.11</v>
      </c>
      <c r="Y19">
        <f t="shared" si="7"/>
        <v>1.4165013431350091</v>
      </c>
      <c r="Z19">
        <v>55.7</v>
      </c>
      <c r="AA19">
        <v>112.19</v>
      </c>
      <c r="AB19">
        <f t="shared" si="8"/>
        <v>1.5746632682172899</v>
      </c>
      <c r="AC19">
        <v>64.790000000000006</v>
      </c>
      <c r="AD19">
        <v>100.29</v>
      </c>
      <c r="AE19">
        <f t="shared" si="9"/>
        <v>1.3359381309631311</v>
      </c>
      <c r="AF19">
        <v>55.7</v>
      </c>
      <c r="AG19">
        <v>81.790000000000006</v>
      </c>
      <c r="AH19">
        <f t="shared" si="10"/>
        <v>1.2883611665267227</v>
      </c>
      <c r="AI19">
        <v>90.12</v>
      </c>
      <c r="AJ19">
        <v>92.75</v>
      </c>
      <c r="AK19">
        <f t="shared" si="11"/>
        <v>1.0128464584674277</v>
      </c>
    </row>
    <row r="20" spans="1:37">
      <c r="A20" t="s">
        <v>17</v>
      </c>
      <c r="B20">
        <v>7.08</v>
      </c>
      <c r="C20">
        <v>7.99</v>
      </c>
      <c r="D20">
        <f t="shared" si="0"/>
        <v>0.99194273092329921</v>
      </c>
      <c r="E20">
        <v>5.34</v>
      </c>
      <c r="F20">
        <v>4.2</v>
      </c>
      <c r="G20">
        <f t="shared" si="1"/>
        <v>0.73332012149780734</v>
      </c>
      <c r="H20">
        <v>12.94</v>
      </c>
      <c r="I20">
        <v>12.08</v>
      </c>
      <c r="J20">
        <f t="shared" si="2"/>
        <v>0.90039040084937239</v>
      </c>
      <c r="K20">
        <v>0.95</v>
      </c>
      <c r="L20">
        <v>2.33</v>
      </c>
      <c r="M20">
        <f t="shared" si="3"/>
        <v>1.1341366726515365</v>
      </c>
      <c r="N20">
        <v>5.48</v>
      </c>
      <c r="O20">
        <v>3.58</v>
      </c>
      <c r="P20">
        <f t="shared" si="4"/>
        <v>0.63456458692090234</v>
      </c>
      <c r="Q20">
        <v>7.81</v>
      </c>
      <c r="R20">
        <v>6.37</v>
      </c>
      <c r="S20">
        <f t="shared" si="5"/>
        <v>0.78495786649505273</v>
      </c>
      <c r="T20">
        <v>4.6500000000000004</v>
      </c>
      <c r="U20">
        <v>4.51</v>
      </c>
      <c r="V20">
        <f t="shared" si="6"/>
        <v>0.84657762946961568</v>
      </c>
      <c r="W20">
        <v>5.81</v>
      </c>
      <c r="X20">
        <v>7.79</v>
      </c>
      <c r="Y20">
        <f t="shared" si="7"/>
        <v>1.1002416657553082</v>
      </c>
      <c r="Z20">
        <v>7</v>
      </c>
      <c r="AA20">
        <v>7.82</v>
      </c>
      <c r="AB20">
        <f t="shared" si="8"/>
        <v>0.98367769469806721</v>
      </c>
      <c r="AC20">
        <v>7.74</v>
      </c>
      <c r="AD20">
        <v>6.59</v>
      </c>
      <c r="AE20">
        <f t="shared" si="9"/>
        <v>0.81065251215817913</v>
      </c>
      <c r="AF20">
        <v>6.64</v>
      </c>
      <c r="AG20">
        <v>6.49</v>
      </c>
      <c r="AH20">
        <f t="shared" si="10"/>
        <v>0.88711692229819084</v>
      </c>
      <c r="AI20">
        <v>6.36</v>
      </c>
      <c r="AJ20">
        <v>7.26</v>
      </c>
      <c r="AK20">
        <f t="shared" si="11"/>
        <v>0.99016563989542439</v>
      </c>
    </row>
    <row r="21" spans="1:37">
      <c r="A21" t="s">
        <v>18</v>
      </c>
      <c r="B21">
        <v>0</v>
      </c>
      <c r="C21">
        <v>0</v>
      </c>
      <c r="D21">
        <f t="shared" si="0"/>
        <v>0</v>
      </c>
      <c r="E21">
        <v>0</v>
      </c>
      <c r="F21">
        <v>0.59</v>
      </c>
      <c r="G21">
        <f t="shared" si="1"/>
        <v>0.66902676550963058</v>
      </c>
      <c r="H21">
        <v>0</v>
      </c>
      <c r="I21">
        <v>7.93</v>
      </c>
      <c r="J21">
        <f t="shared" si="2"/>
        <v>3.1586601753464985</v>
      </c>
      <c r="K21">
        <v>0</v>
      </c>
      <c r="L21">
        <v>0</v>
      </c>
      <c r="M21">
        <f t="shared" si="3"/>
        <v>0</v>
      </c>
      <c r="N21">
        <v>0</v>
      </c>
      <c r="O21">
        <v>0</v>
      </c>
      <c r="P21">
        <f t="shared" si="4"/>
        <v>0</v>
      </c>
      <c r="Q21">
        <v>2.33</v>
      </c>
      <c r="R21">
        <v>15.57</v>
      </c>
      <c r="S21">
        <f t="shared" si="5"/>
        <v>2.5047921520371728</v>
      </c>
      <c r="T21">
        <v>0</v>
      </c>
      <c r="U21">
        <v>12.05</v>
      </c>
      <c r="V21">
        <f t="shared" si="6"/>
        <v>3.7059779016825223</v>
      </c>
      <c r="W21">
        <v>0.59</v>
      </c>
      <c r="X21">
        <v>24.17</v>
      </c>
      <c r="Y21">
        <f t="shared" si="7"/>
        <v>4.018033922830262</v>
      </c>
      <c r="Z21">
        <v>5.97</v>
      </c>
      <c r="AA21">
        <v>28.81</v>
      </c>
      <c r="AB21">
        <f t="shared" si="8"/>
        <v>2.3599228261834853</v>
      </c>
      <c r="AC21">
        <v>10.75</v>
      </c>
      <c r="AD21">
        <v>17.170000000000002</v>
      </c>
      <c r="AE21">
        <f t="shared" si="9"/>
        <v>1.2994067954987558</v>
      </c>
      <c r="AF21">
        <v>7.23</v>
      </c>
      <c r="AG21">
        <v>11.02</v>
      </c>
      <c r="AH21">
        <f t="shared" si="10"/>
        <v>1.2258941100480003</v>
      </c>
      <c r="AI21">
        <v>0</v>
      </c>
      <c r="AJ21">
        <v>24.14</v>
      </c>
      <c r="AK21">
        <f t="shared" si="11"/>
        <v>4.6519127446457835</v>
      </c>
    </row>
    <row r="22" spans="1:37">
      <c r="A22" t="s">
        <v>19</v>
      </c>
      <c r="B22">
        <v>5803.16</v>
      </c>
      <c r="C22">
        <v>5468.51</v>
      </c>
      <c r="D22">
        <f t="shared" si="0"/>
        <v>0.95767007199732757</v>
      </c>
      <c r="E22">
        <v>893.45</v>
      </c>
      <c r="F22">
        <v>889.21</v>
      </c>
      <c r="G22">
        <f t="shared" si="1"/>
        <v>0.99576789336757221</v>
      </c>
      <c r="H22">
        <v>3921.12</v>
      </c>
      <c r="I22">
        <v>3443.56</v>
      </c>
      <c r="J22">
        <f t="shared" si="2"/>
        <v>0.90918504463099481</v>
      </c>
      <c r="K22">
        <v>1637.47</v>
      </c>
      <c r="L22">
        <v>1251.79</v>
      </c>
      <c r="M22">
        <f t="shared" si="3"/>
        <v>0.81885002180540256</v>
      </c>
      <c r="N22">
        <v>1952.19</v>
      </c>
      <c r="O22">
        <v>1985.16</v>
      </c>
      <c r="P22">
        <f t="shared" si="4"/>
        <v>1.0117590320644538</v>
      </c>
      <c r="Q22">
        <v>2097.13</v>
      </c>
      <c r="R22">
        <v>1736.9</v>
      </c>
      <c r="S22">
        <f t="shared" si="5"/>
        <v>0.87013379345744446</v>
      </c>
      <c r="T22">
        <v>2622.07</v>
      </c>
      <c r="U22">
        <v>2277.37</v>
      </c>
      <c r="V22">
        <f t="shared" si="6"/>
        <v>0.90165498324669635</v>
      </c>
      <c r="W22">
        <v>4417.42</v>
      </c>
      <c r="X22">
        <v>3195.26</v>
      </c>
      <c r="Y22">
        <f t="shared" si="7"/>
        <v>0.78506337236203882</v>
      </c>
      <c r="Z22">
        <v>4701.8</v>
      </c>
      <c r="AA22">
        <v>4137.41</v>
      </c>
      <c r="AB22">
        <f t="shared" si="8"/>
        <v>0.91056066260297897</v>
      </c>
      <c r="AC22">
        <v>4579.1099999999997</v>
      </c>
      <c r="AD22">
        <v>4046.47</v>
      </c>
      <c r="AE22">
        <f t="shared" si="9"/>
        <v>0.91340646979172302</v>
      </c>
      <c r="AF22">
        <v>4470.01</v>
      </c>
      <c r="AG22">
        <v>4449.08</v>
      </c>
      <c r="AH22">
        <f t="shared" si="10"/>
        <v>0.99645749375148995</v>
      </c>
      <c r="AI22">
        <v>3926.24</v>
      </c>
      <c r="AJ22">
        <v>3726.71</v>
      </c>
      <c r="AK22">
        <f t="shared" si="11"/>
        <v>0.96268871039405035</v>
      </c>
    </row>
    <row r="23" spans="1:37">
      <c r="A23" t="s">
        <v>20</v>
      </c>
      <c r="B23">
        <v>0</v>
      </c>
      <c r="C23">
        <v>0</v>
      </c>
      <c r="D23">
        <f t="shared" si="0"/>
        <v>0</v>
      </c>
      <c r="E23">
        <v>0</v>
      </c>
      <c r="F23">
        <v>0</v>
      </c>
      <c r="G23">
        <f t="shared" si="1"/>
        <v>0</v>
      </c>
      <c r="H23">
        <v>0</v>
      </c>
      <c r="I23">
        <v>0</v>
      </c>
      <c r="J23">
        <f t="shared" si="2"/>
        <v>0</v>
      </c>
      <c r="K23">
        <v>0</v>
      </c>
      <c r="L23">
        <v>0</v>
      </c>
      <c r="M23">
        <f t="shared" si="3"/>
        <v>0</v>
      </c>
      <c r="N23">
        <v>0</v>
      </c>
      <c r="O23">
        <v>0</v>
      </c>
      <c r="P23">
        <f t="shared" si="4"/>
        <v>0</v>
      </c>
      <c r="Q23">
        <v>0</v>
      </c>
      <c r="R23">
        <v>0</v>
      </c>
      <c r="S23">
        <f t="shared" si="5"/>
        <v>0</v>
      </c>
      <c r="T23">
        <v>0</v>
      </c>
      <c r="U23">
        <v>0</v>
      </c>
      <c r="V23">
        <f t="shared" si="6"/>
        <v>0</v>
      </c>
      <c r="W23">
        <v>0</v>
      </c>
      <c r="X23">
        <v>0</v>
      </c>
      <c r="Y23">
        <f t="shared" si="7"/>
        <v>0</v>
      </c>
      <c r="Z23">
        <v>0</v>
      </c>
      <c r="AA23">
        <v>0</v>
      </c>
      <c r="AB23">
        <f t="shared" si="8"/>
        <v>0</v>
      </c>
      <c r="AC23">
        <v>0</v>
      </c>
      <c r="AD23">
        <v>0</v>
      </c>
      <c r="AE23">
        <f t="shared" si="9"/>
        <v>0</v>
      </c>
      <c r="AF23">
        <v>0</v>
      </c>
      <c r="AG23">
        <v>0</v>
      </c>
      <c r="AH23">
        <f t="shared" si="10"/>
        <v>0</v>
      </c>
      <c r="AI23">
        <v>0</v>
      </c>
      <c r="AJ23">
        <v>0</v>
      </c>
      <c r="AK23">
        <f t="shared" si="11"/>
        <v>0</v>
      </c>
    </row>
    <row r="24" spans="1:37">
      <c r="A24" t="s">
        <v>21</v>
      </c>
      <c r="B24">
        <v>273.24</v>
      </c>
      <c r="C24">
        <v>327.75</v>
      </c>
      <c r="D24">
        <f t="shared" si="0"/>
        <v>1.134300507188978</v>
      </c>
      <c r="E24">
        <v>857.32</v>
      </c>
      <c r="F24">
        <v>625.99</v>
      </c>
      <c r="G24">
        <f t="shared" si="1"/>
        <v>0.79020491148730132</v>
      </c>
      <c r="H24">
        <v>715.5</v>
      </c>
      <c r="I24">
        <v>560.55999999999995</v>
      </c>
      <c r="J24">
        <f t="shared" si="2"/>
        <v>0.833787699049788</v>
      </c>
      <c r="K24">
        <v>187.49</v>
      </c>
      <c r="L24">
        <v>250.78</v>
      </c>
      <c r="M24">
        <f t="shared" si="3"/>
        <v>1.2206199878376329</v>
      </c>
      <c r="N24">
        <v>676.71</v>
      </c>
      <c r="O24">
        <v>579.01</v>
      </c>
      <c r="P24">
        <f t="shared" si="4"/>
        <v>0.890923285395125</v>
      </c>
      <c r="Q24">
        <v>569.73</v>
      </c>
      <c r="R24">
        <v>331.44</v>
      </c>
      <c r="S24">
        <f t="shared" si="5"/>
        <v>0.66059091348676746</v>
      </c>
      <c r="T24">
        <v>628.84</v>
      </c>
      <c r="U24">
        <v>170.61</v>
      </c>
      <c r="V24">
        <f t="shared" si="6"/>
        <v>0.34582590446988187</v>
      </c>
      <c r="W24">
        <v>290.73</v>
      </c>
      <c r="X24">
        <v>444.39</v>
      </c>
      <c r="Y24">
        <f t="shared" si="7"/>
        <v>1.3353072159865744</v>
      </c>
      <c r="Z24">
        <v>359.44</v>
      </c>
      <c r="AA24">
        <v>423.27</v>
      </c>
      <c r="AB24">
        <f t="shared" si="8"/>
        <v>1.120560781864264</v>
      </c>
      <c r="AC24">
        <v>707.59</v>
      </c>
      <c r="AD24">
        <v>536.61</v>
      </c>
      <c r="AE24">
        <f t="shared" si="9"/>
        <v>0.81335447128906657</v>
      </c>
      <c r="AF24">
        <v>528.46</v>
      </c>
      <c r="AG24">
        <v>498.32</v>
      </c>
      <c r="AH24">
        <f t="shared" si="10"/>
        <v>0.95693788377146261</v>
      </c>
      <c r="AI24">
        <v>271.58</v>
      </c>
      <c r="AJ24">
        <v>690.28</v>
      </c>
      <c r="AK24">
        <f t="shared" si="11"/>
        <v>1.8206463339962775</v>
      </c>
    </row>
    <row r="25" spans="1:37">
      <c r="A25" t="s">
        <v>22</v>
      </c>
      <c r="B25">
        <v>113.02</v>
      </c>
      <c r="C25">
        <v>663.25</v>
      </c>
      <c r="D25">
        <f t="shared" si="0"/>
        <v>2.7691289275682447</v>
      </c>
      <c r="E25">
        <v>478.39</v>
      </c>
      <c r="F25">
        <v>588.07000000000005</v>
      </c>
      <c r="G25">
        <f t="shared" si="1"/>
        <v>1.1549102899804367</v>
      </c>
      <c r="H25">
        <v>546.99</v>
      </c>
      <c r="I25">
        <v>1803.02</v>
      </c>
      <c r="J25">
        <f t="shared" si="2"/>
        <v>2.1010592039880436</v>
      </c>
      <c r="K25">
        <v>36.909999999999997</v>
      </c>
      <c r="L25">
        <v>124.79</v>
      </c>
      <c r="M25">
        <f t="shared" si="3"/>
        <v>2.1015638893892463</v>
      </c>
      <c r="N25">
        <v>110.34</v>
      </c>
      <c r="O25">
        <v>195.12</v>
      </c>
      <c r="P25">
        <f t="shared" si="4"/>
        <v>1.4607267933727168</v>
      </c>
      <c r="Q25">
        <v>198.09</v>
      </c>
      <c r="R25">
        <v>935.99</v>
      </c>
      <c r="S25">
        <f t="shared" si="5"/>
        <v>2.511301318163313</v>
      </c>
      <c r="T25">
        <v>113.24</v>
      </c>
      <c r="U25">
        <v>724.02</v>
      </c>
      <c r="V25">
        <f t="shared" si="6"/>
        <v>2.8753299042335407</v>
      </c>
      <c r="W25">
        <v>155.62</v>
      </c>
      <c r="X25">
        <v>1558.7</v>
      </c>
      <c r="Y25">
        <f t="shared" si="7"/>
        <v>3.4531373839815891</v>
      </c>
      <c r="Z25">
        <v>282.75</v>
      </c>
      <c r="AA25">
        <v>1140.99</v>
      </c>
      <c r="AB25">
        <f t="shared" si="8"/>
        <v>2.328006369175569</v>
      </c>
      <c r="AC25">
        <v>201.91</v>
      </c>
      <c r="AD25">
        <v>385.13</v>
      </c>
      <c r="AE25">
        <f t="shared" si="9"/>
        <v>1.5350743271532536</v>
      </c>
      <c r="AF25">
        <v>64.430000000000007</v>
      </c>
      <c r="AG25">
        <v>442.73</v>
      </c>
      <c r="AH25">
        <f t="shared" si="10"/>
        <v>2.9572586417810514</v>
      </c>
      <c r="AI25">
        <v>113.27</v>
      </c>
      <c r="AJ25">
        <v>1286.3399999999999</v>
      </c>
      <c r="AK25">
        <f t="shared" si="11"/>
        <v>3.6155366942559497</v>
      </c>
    </row>
    <row r="26" spans="1:37">
      <c r="A26" t="s">
        <v>23</v>
      </c>
      <c r="B26">
        <v>0</v>
      </c>
      <c r="C26">
        <v>57.74</v>
      </c>
      <c r="D26">
        <f t="shared" si="0"/>
        <v>5.8762713605501267</v>
      </c>
      <c r="E26">
        <v>0</v>
      </c>
      <c r="F26">
        <v>41.9</v>
      </c>
      <c r="G26">
        <f t="shared" si="1"/>
        <v>5.4229057426121834</v>
      </c>
      <c r="H26">
        <v>0</v>
      </c>
      <c r="I26">
        <v>103.87</v>
      </c>
      <c r="J26">
        <f t="shared" si="2"/>
        <v>6.7124582171533973</v>
      </c>
      <c r="K26">
        <v>9.42</v>
      </c>
      <c r="L26">
        <v>250.07</v>
      </c>
      <c r="M26">
        <f t="shared" si="3"/>
        <v>4.6438008069443031</v>
      </c>
      <c r="N26">
        <v>0</v>
      </c>
      <c r="O26">
        <v>44.71</v>
      </c>
      <c r="P26">
        <f t="shared" si="4"/>
        <v>5.5144379138293109</v>
      </c>
      <c r="Q26">
        <v>0</v>
      </c>
      <c r="R26">
        <v>58.21</v>
      </c>
      <c r="S26">
        <f t="shared" si="5"/>
        <v>5.8877689486478992</v>
      </c>
      <c r="T26">
        <v>0</v>
      </c>
      <c r="U26">
        <v>292.70999999999998</v>
      </c>
      <c r="V26">
        <f t="shared" si="6"/>
        <v>8.1982485759850121</v>
      </c>
      <c r="W26">
        <v>0</v>
      </c>
      <c r="X26">
        <v>565.88</v>
      </c>
      <c r="Y26">
        <f t="shared" si="7"/>
        <v>9.1468995603435896</v>
      </c>
      <c r="Z26">
        <v>0</v>
      </c>
      <c r="AA26">
        <v>381.15</v>
      </c>
      <c r="AB26">
        <f t="shared" si="8"/>
        <v>8.5779952201286971</v>
      </c>
      <c r="AC26">
        <v>0</v>
      </c>
      <c r="AD26">
        <v>185.74</v>
      </c>
      <c r="AE26">
        <f t="shared" si="9"/>
        <v>7.5448871779743172</v>
      </c>
      <c r="AF26">
        <v>0</v>
      </c>
      <c r="AG26">
        <v>48.93</v>
      </c>
      <c r="AH26">
        <f t="shared" si="10"/>
        <v>5.6418350015553678</v>
      </c>
      <c r="AI26">
        <v>0</v>
      </c>
      <c r="AJ26">
        <v>178.74</v>
      </c>
      <c r="AK26">
        <f t="shared" si="11"/>
        <v>7.4897676970082561</v>
      </c>
    </row>
    <row r="27" spans="1:37">
      <c r="A27" t="s">
        <v>24</v>
      </c>
      <c r="B27">
        <v>66.05</v>
      </c>
      <c r="C27">
        <v>133.96</v>
      </c>
      <c r="D27">
        <f t="shared" si="0"/>
        <v>1.5839580382490881</v>
      </c>
      <c r="E27">
        <v>103.12</v>
      </c>
      <c r="F27">
        <v>126.53</v>
      </c>
      <c r="G27">
        <f t="shared" si="1"/>
        <v>1.1474580755489059</v>
      </c>
      <c r="H27">
        <v>89.38</v>
      </c>
      <c r="I27">
        <v>144.59</v>
      </c>
      <c r="J27">
        <f t="shared" si="2"/>
        <v>1.3784011090769368</v>
      </c>
      <c r="K27">
        <v>47.12</v>
      </c>
      <c r="L27">
        <v>107.94</v>
      </c>
      <c r="M27">
        <f t="shared" si="3"/>
        <v>1.6973922574880711</v>
      </c>
      <c r="N27">
        <v>89.38</v>
      </c>
      <c r="O27">
        <v>111.93</v>
      </c>
      <c r="P27">
        <f t="shared" si="4"/>
        <v>1.1624921706458602</v>
      </c>
      <c r="Q27">
        <v>105.69</v>
      </c>
      <c r="R27">
        <v>130.31</v>
      </c>
      <c r="S27">
        <f t="shared" si="5"/>
        <v>1.1514620997044316</v>
      </c>
      <c r="T27">
        <v>90.63</v>
      </c>
      <c r="U27">
        <v>186.3</v>
      </c>
      <c r="V27">
        <f t="shared" si="6"/>
        <v>1.6008296442169856</v>
      </c>
      <c r="W27">
        <v>91.86</v>
      </c>
      <c r="X27">
        <v>187.95</v>
      </c>
      <c r="Y27">
        <f t="shared" si="7"/>
        <v>1.5964651267389538</v>
      </c>
      <c r="Z27">
        <v>140.56</v>
      </c>
      <c r="AA27">
        <v>193.06</v>
      </c>
      <c r="AB27">
        <f t="shared" si="8"/>
        <v>1.2411100099365635</v>
      </c>
      <c r="AC27">
        <v>133.33000000000001</v>
      </c>
      <c r="AD27">
        <v>187.87</v>
      </c>
      <c r="AE27">
        <f t="shared" si="9"/>
        <v>1.2621749553409469</v>
      </c>
      <c r="AF27">
        <v>110.07</v>
      </c>
      <c r="AG27">
        <v>135.74</v>
      </c>
      <c r="AH27">
        <f t="shared" si="10"/>
        <v>1.1519316518389375</v>
      </c>
      <c r="AI27">
        <v>107.82</v>
      </c>
      <c r="AJ27">
        <v>160.80000000000001</v>
      </c>
      <c r="AK27">
        <f t="shared" si="11"/>
        <v>1.3089837838944673</v>
      </c>
    </row>
    <row r="28" spans="1:37">
      <c r="A28" t="s">
        <v>25</v>
      </c>
      <c r="B28">
        <v>0</v>
      </c>
      <c r="C28">
        <v>0</v>
      </c>
      <c r="D28">
        <f t="shared" si="0"/>
        <v>0</v>
      </c>
      <c r="E28">
        <v>0</v>
      </c>
      <c r="F28">
        <v>0</v>
      </c>
      <c r="G28">
        <f t="shared" si="1"/>
        <v>0</v>
      </c>
      <c r="H28">
        <v>0</v>
      </c>
      <c r="I28">
        <v>0</v>
      </c>
      <c r="J28">
        <f t="shared" si="2"/>
        <v>0</v>
      </c>
      <c r="K28">
        <v>0.75</v>
      </c>
      <c r="L28">
        <v>0</v>
      </c>
      <c r="M28">
        <f t="shared" si="3"/>
        <v>0</v>
      </c>
      <c r="N28">
        <v>0</v>
      </c>
      <c r="O28">
        <v>0</v>
      </c>
      <c r="P28">
        <f t="shared" si="4"/>
        <v>0</v>
      </c>
      <c r="Q28">
        <v>0</v>
      </c>
      <c r="R28">
        <v>0</v>
      </c>
      <c r="S28">
        <f t="shared" si="5"/>
        <v>0</v>
      </c>
      <c r="T28">
        <v>0</v>
      </c>
      <c r="U28">
        <v>13.68</v>
      </c>
      <c r="V28">
        <f t="shared" si="6"/>
        <v>3.8757800630684884</v>
      </c>
      <c r="W28">
        <v>116.63</v>
      </c>
      <c r="X28">
        <v>23.68</v>
      </c>
      <c r="Y28">
        <f t="shared" si="7"/>
        <v>0.26460751593065568</v>
      </c>
      <c r="Z28">
        <v>0</v>
      </c>
      <c r="AA28">
        <v>11.58</v>
      </c>
      <c r="AB28">
        <f t="shared" si="8"/>
        <v>3.6530600171045648</v>
      </c>
      <c r="AC28">
        <v>0</v>
      </c>
      <c r="AD28">
        <v>3.74</v>
      </c>
      <c r="AE28">
        <f t="shared" si="9"/>
        <v>2.2448870591235344</v>
      </c>
      <c r="AF28">
        <v>0</v>
      </c>
      <c r="AG28">
        <v>0</v>
      </c>
      <c r="AH28">
        <f t="shared" si="10"/>
        <v>0</v>
      </c>
      <c r="AI28">
        <v>25.97</v>
      </c>
      <c r="AJ28">
        <v>0.69</v>
      </c>
      <c r="AK28">
        <f t="shared" si="11"/>
        <v>3.6445634914890508E-2</v>
      </c>
    </row>
    <row r="29" spans="1:37">
      <c r="A29" t="s">
        <v>26</v>
      </c>
      <c r="B29">
        <v>0</v>
      </c>
      <c r="C29">
        <v>0</v>
      </c>
      <c r="D29">
        <f t="shared" si="0"/>
        <v>0</v>
      </c>
      <c r="E29">
        <v>0</v>
      </c>
      <c r="F29">
        <v>0</v>
      </c>
      <c r="G29">
        <f t="shared" si="1"/>
        <v>0</v>
      </c>
      <c r="H29">
        <v>0</v>
      </c>
      <c r="I29">
        <v>0</v>
      </c>
      <c r="J29">
        <f t="shared" si="2"/>
        <v>0</v>
      </c>
      <c r="K29">
        <v>0</v>
      </c>
      <c r="L29">
        <v>0</v>
      </c>
      <c r="M29">
        <f t="shared" si="3"/>
        <v>0</v>
      </c>
      <c r="N29">
        <v>0</v>
      </c>
      <c r="O29">
        <v>0</v>
      </c>
      <c r="P29">
        <f t="shared" si="4"/>
        <v>0</v>
      </c>
      <c r="Q29">
        <v>0</v>
      </c>
      <c r="R29">
        <v>0</v>
      </c>
      <c r="S29">
        <f t="shared" si="5"/>
        <v>0</v>
      </c>
      <c r="T29">
        <v>0</v>
      </c>
      <c r="U29">
        <v>0</v>
      </c>
      <c r="V29">
        <f t="shared" si="6"/>
        <v>0</v>
      </c>
      <c r="W29">
        <v>0</v>
      </c>
      <c r="X29">
        <v>0</v>
      </c>
      <c r="Y29">
        <f t="shared" si="7"/>
        <v>0</v>
      </c>
      <c r="Z29">
        <v>0</v>
      </c>
      <c r="AA29">
        <v>0</v>
      </c>
      <c r="AB29">
        <f t="shared" si="8"/>
        <v>0</v>
      </c>
      <c r="AC29">
        <v>0</v>
      </c>
      <c r="AD29">
        <v>0</v>
      </c>
      <c r="AE29">
        <f t="shared" si="9"/>
        <v>0</v>
      </c>
      <c r="AF29">
        <v>0</v>
      </c>
      <c r="AG29">
        <v>0</v>
      </c>
      <c r="AH29">
        <f t="shared" si="10"/>
        <v>0</v>
      </c>
      <c r="AI29">
        <v>0</v>
      </c>
      <c r="AJ29">
        <v>0</v>
      </c>
      <c r="AK29">
        <f t="shared" si="11"/>
        <v>0</v>
      </c>
    </row>
    <row r="30" spans="1:37">
      <c r="A30" t="s">
        <v>27</v>
      </c>
      <c r="B30">
        <v>0</v>
      </c>
      <c r="C30">
        <v>0</v>
      </c>
      <c r="D30">
        <f t="shared" si="0"/>
        <v>0</v>
      </c>
      <c r="E30">
        <v>0</v>
      </c>
      <c r="F30">
        <v>0</v>
      </c>
      <c r="G30">
        <f t="shared" si="1"/>
        <v>0</v>
      </c>
      <c r="H30">
        <v>0</v>
      </c>
      <c r="I30">
        <v>0</v>
      </c>
      <c r="J30">
        <f t="shared" si="2"/>
        <v>0</v>
      </c>
      <c r="K30">
        <v>0</v>
      </c>
      <c r="L30">
        <v>0</v>
      </c>
      <c r="M30">
        <f t="shared" si="3"/>
        <v>0</v>
      </c>
      <c r="N30">
        <v>0</v>
      </c>
      <c r="O30">
        <v>0</v>
      </c>
      <c r="P30">
        <f t="shared" si="4"/>
        <v>0</v>
      </c>
      <c r="Q30">
        <v>0</v>
      </c>
      <c r="R30">
        <v>0</v>
      </c>
      <c r="S30">
        <f t="shared" si="5"/>
        <v>0</v>
      </c>
      <c r="T30">
        <v>0</v>
      </c>
      <c r="U30">
        <v>0</v>
      </c>
      <c r="V30">
        <f t="shared" si="6"/>
        <v>0</v>
      </c>
      <c r="W30">
        <v>0</v>
      </c>
      <c r="X30">
        <v>0</v>
      </c>
      <c r="Y30">
        <f t="shared" si="7"/>
        <v>0</v>
      </c>
      <c r="Z30">
        <v>0</v>
      </c>
      <c r="AA30">
        <v>0</v>
      </c>
      <c r="AB30">
        <f t="shared" si="8"/>
        <v>0</v>
      </c>
      <c r="AC30">
        <v>0</v>
      </c>
      <c r="AD30">
        <v>0</v>
      </c>
      <c r="AE30">
        <f t="shared" si="9"/>
        <v>0</v>
      </c>
      <c r="AF30">
        <v>0</v>
      </c>
      <c r="AG30">
        <v>0</v>
      </c>
      <c r="AH30">
        <f t="shared" si="10"/>
        <v>0</v>
      </c>
      <c r="AI30">
        <v>0</v>
      </c>
      <c r="AJ30">
        <v>0</v>
      </c>
      <c r="AK30">
        <f t="shared" si="11"/>
        <v>0</v>
      </c>
    </row>
    <row r="31" spans="1:37">
      <c r="A31" t="s">
        <v>28</v>
      </c>
      <c r="B31">
        <v>97.86</v>
      </c>
      <c r="C31">
        <v>141.69999999999999</v>
      </c>
      <c r="D31">
        <f t="shared" si="0"/>
        <v>1.28293796143423</v>
      </c>
      <c r="E31">
        <v>187.04</v>
      </c>
      <c r="F31">
        <v>194.32</v>
      </c>
      <c r="G31">
        <f t="shared" si="1"/>
        <v>1.0238920202579611</v>
      </c>
      <c r="H31">
        <v>93.31</v>
      </c>
      <c r="I31">
        <v>202.52</v>
      </c>
      <c r="J31">
        <f t="shared" si="2"/>
        <v>1.6541542517279784</v>
      </c>
      <c r="K31">
        <v>126.02</v>
      </c>
      <c r="L31">
        <v>52.03</v>
      </c>
      <c r="M31">
        <f t="shared" si="3"/>
        <v>0.49530684347914122</v>
      </c>
      <c r="N31">
        <v>156.12</v>
      </c>
      <c r="O31">
        <v>408.48</v>
      </c>
      <c r="P31">
        <f t="shared" si="4"/>
        <v>1.8479152853820682</v>
      </c>
      <c r="Q31">
        <v>339.48</v>
      </c>
      <c r="R31">
        <v>518.70000000000005</v>
      </c>
      <c r="S31">
        <f t="shared" si="5"/>
        <v>1.335390354693925</v>
      </c>
      <c r="T31">
        <v>289.60000000000002</v>
      </c>
      <c r="U31">
        <v>531.27</v>
      </c>
      <c r="V31">
        <f t="shared" si="6"/>
        <v>1.4998755094428906</v>
      </c>
      <c r="W31">
        <v>351.18</v>
      </c>
      <c r="X31">
        <v>501.39</v>
      </c>
      <c r="Y31">
        <f t="shared" si="7"/>
        <v>1.2771964892867891</v>
      </c>
      <c r="Z31">
        <v>483.51</v>
      </c>
      <c r="AA31">
        <v>630.04</v>
      </c>
      <c r="AB31">
        <f t="shared" si="8"/>
        <v>1.2018629915817591</v>
      </c>
      <c r="AC31">
        <v>559.89</v>
      </c>
      <c r="AD31">
        <v>673.4</v>
      </c>
      <c r="AE31">
        <f t="shared" si="9"/>
        <v>1.137891632851179</v>
      </c>
      <c r="AF31">
        <v>468.93</v>
      </c>
      <c r="AG31">
        <v>592.35</v>
      </c>
      <c r="AH31">
        <f t="shared" si="10"/>
        <v>1.1766463111553715</v>
      </c>
      <c r="AI31">
        <v>316.55</v>
      </c>
      <c r="AJ31">
        <v>610.08000000000004</v>
      </c>
      <c r="AK31">
        <f t="shared" si="11"/>
        <v>1.5465657081226887</v>
      </c>
    </row>
  </sheetData>
  <mergeCells count="1">
    <mergeCell ref="A1:G1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te Levels</vt:lpstr>
      <vt:lpstr>Fold Change</vt:lpstr>
    </vt:vector>
  </TitlesOfParts>
  <Company>OHS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hem Messaoudi</dc:creator>
  <cp:lastModifiedBy>Ilhem Messaoudi</cp:lastModifiedBy>
  <dcterms:created xsi:type="dcterms:W3CDTF">2019-02-23T00:30:34Z</dcterms:created>
  <dcterms:modified xsi:type="dcterms:W3CDTF">2019-03-21T00:20:28Z</dcterms:modified>
</cp:coreProperties>
</file>